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illie\Desktop\Salyan Nat Comm Revision Jan 2022\"/>
    </mc:Choice>
  </mc:AlternateContent>
  <bookViews>
    <workbookView xWindow="0" yWindow="0" windowWidth="19200" windowHeight="11460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4" uniqueCount="1621">
  <si>
    <t>Pro-inflammatory genes</t>
  </si>
  <si>
    <t>Anti-inflammatory genes</t>
  </si>
  <si>
    <t>Pro-fibrotic genes</t>
  </si>
  <si>
    <t>1110008P14Rik</t>
  </si>
  <si>
    <t>1700025G04Rik</t>
  </si>
  <si>
    <t>Acvr1</t>
  </si>
  <si>
    <t>1600014C10Rik</t>
  </si>
  <si>
    <t>1700061G19Rik</t>
  </si>
  <si>
    <t>Acvr1b</t>
  </si>
  <si>
    <t>1810043G02Rik</t>
  </si>
  <si>
    <t>1810013L24Rik</t>
  </si>
  <si>
    <t>Acvr1c</t>
  </si>
  <si>
    <t>3930401B19Rik</t>
  </si>
  <si>
    <t>2010300C02Rik</t>
  </si>
  <si>
    <t>Acaa2</t>
  </si>
  <si>
    <t>Acvr2b</t>
  </si>
  <si>
    <t>4930486L24Rik</t>
  </si>
  <si>
    <t>2700038G22Rik</t>
  </si>
  <si>
    <t>Acod1</t>
  </si>
  <si>
    <t>Acvrl1</t>
  </si>
  <si>
    <t>4933430I17Rik</t>
  </si>
  <si>
    <t>2810417H13Rik</t>
  </si>
  <si>
    <t>Bgn</t>
  </si>
  <si>
    <t>5730508B09Rik</t>
  </si>
  <si>
    <t>3830612M24</t>
  </si>
  <si>
    <t>Bmp7</t>
  </si>
  <si>
    <t>6330407A03Rik</t>
  </si>
  <si>
    <t>4833422F24Rik</t>
  </si>
  <si>
    <t>Acp5</t>
  </si>
  <si>
    <t>Bmpr1b</t>
  </si>
  <si>
    <t>6720422M22Rik</t>
  </si>
  <si>
    <t>5031439G07Rik</t>
  </si>
  <si>
    <t>Bmpr2</t>
  </si>
  <si>
    <t>9130014G24Rik</t>
  </si>
  <si>
    <t>6230424C14Rik</t>
  </si>
  <si>
    <t>Cdkn2b</t>
  </si>
  <si>
    <t>9330159M07Rik</t>
  </si>
  <si>
    <t>9430020K01Rik</t>
  </si>
  <si>
    <t>Col1a1</t>
  </si>
  <si>
    <t>9530006C21Rik</t>
  </si>
  <si>
    <t>A630033H20Rik</t>
  </si>
  <si>
    <t>Col1a2</t>
  </si>
  <si>
    <t>9630050P21Rik</t>
  </si>
  <si>
    <t>A630072M18Rik</t>
  </si>
  <si>
    <t>Col3a1</t>
  </si>
  <si>
    <t>A130040M12Rik</t>
  </si>
  <si>
    <t>A930018M24Rik</t>
  </si>
  <si>
    <t>Ado</t>
  </si>
  <si>
    <t>Col5a1</t>
  </si>
  <si>
    <t>A430093F15Rik</t>
  </si>
  <si>
    <t>A930035D04Rik</t>
  </si>
  <si>
    <t>Col6a1</t>
  </si>
  <si>
    <t xml:space="preserve">AA467197 </t>
  </si>
  <si>
    <t>Col6a2</t>
  </si>
  <si>
    <t>Abcc4</t>
  </si>
  <si>
    <t>Aaed1</t>
  </si>
  <si>
    <t>Col6a3</t>
  </si>
  <si>
    <t>Abcc5</t>
  </si>
  <si>
    <t>Abcb1b</t>
  </si>
  <si>
    <t>Ctgf</t>
  </si>
  <si>
    <t>Abhd3</t>
  </si>
  <si>
    <t>Abcd2</t>
  </si>
  <si>
    <t>Egf</t>
  </si>
  <si>
    <t>Abi3</t>
  </si>
  <si>
    <t>Abcg1</t>
  </si>
  <si>
    <t>Egfr</t>
  </si>
  <si>
    <t>Acbd4</t>
  </si>
  <si>
    <t>Abcg2</t>
  </si>
  <si>
    <t>Fgf1</t>
  </si>
  <si>
    <t>Abhd14a</t>
  </si>
  <si>
    <t>Fgf2</t>
  </si>
  <si>
    <t>Acp2</t>
  </si>
  <si>
    <t>Abtb2</t>
  </si>
  <si>
    <t>Fgf5</t>
  </si>
  <si>
    <t>Fgf7</t>
  </si>
  <si>
    <t>Acpp</t>
  </si>
  <si>
    <t>Acap1</t>
  </si>
  <si>
    <t>Fgfr1</t>
  </si>
  <si>
    <t>Acsl1</t>
  </si>
  <si>
    <t>Aco1</t>
  </si>
  <si>
    <t>Fgfr2</t>
  </si>
  <si>
    <t>Acss2</t>
  </si>
  <si>
    <t>Actn1</t>
  </si>
  <si>
    <t>Gdf1</t>
  </si>
  <si>
    <t>Actr3b</t>
  </si>
  <si>
    <t>Gdf10</t>
  </si>
  <si>
    <t>Acyp2</t>
  </si>
  <si>
    <t>Acy1</t>
  </si>
  <si>
    <t>Gdf11</t>
  </si>
  <si>
    <t>Adar</t>
  </si>
  <si>
    <t>Adamtsl5</t>
  </si>
  <si>
    <t>Gdf15</t>
  </si>
  <si>
    <t>Adgb</t>
  </si>
  <si>
    <t>Add3</t>
  </si>
  <si>
    <t>Gdf3</t>
  </si>
  <si>
    <t>Adgre1</t>
  </si>
  <si>
    <t>Adipoq</t>
  </si>
  <si>
    <t>Gdf5</t>
  </si>
  <si>
    <t>Adgrl2</t>
  </si>
  <si>
    <t>Gdf6</t>
  </si>
  <si>
    <t>Adhfe1</t>
  </si>
  <si>
    <t>Agmo</t>
  </si>
  <si>
    <t>Gdf9</t>
  </si>
  <si>
    <t>Adora2a</t>
  </si>
  <si>
    <t>Ahnak</t>
  </si>
  <si>
    <t>Igf1R</t>
  </si>
  <si>
    <t>Adrb2</t>
  </si>
  <si>
    <t>Ahr</t>
  </si>
  <si>
    <t>Inhba</t>
  </si>
  <si>
    <t>Adssl1</t>
  </si>
  <si>
    <t>AI448984</t>
  </si>
  <si>
    <t>Inhbb</t>
  </si>
  <si>
    <t>Agrn</t>
  </si>
  <si>
    <t>AI956758</t>
  </si>
  <si>
    <t>Jak2</t>
  </si>
  <si>
    <t>Agtrap</t>
  </si>
  <si>
    <t>Ak1</t>
  </si>
  <si>
    <t>Ltbp2</t>
  </si>
  <si>
    <t>AI504432</t>
  </si>
  <si>
    <t>Ak8</t>
  </si>
  <si>
    <t>Ltbp4</t>
  </si>
  <si>
    <t>Aif1</t>
  </si>
  <si>
    <t>Aldh16a1</t>
  </si>
  <si>
    <t>Ltpb1</t>
  </si>
  <si>
    <t>Alkbh2</t>
  </si>
  <si>
    <t>Alms1</t>
  </si>
  <si>
    <t>Nodal</t>
  </si>
  <si>
    <t>Amn1</t>
  </si>
  <si>
    <t>Alyref</t>
  </si>
  <si>
    <t>Pcsk</t>
  </si>
  <si>
    <t>Ankrd33b</t>
  </si>
  <si>
    <t>Amotl1</t>
  </si>
  <si>
    <t>Bst1</t>
  </si>
  <si>
    <t>Pdgfra</t>
  </si>
  <si>
    <t>Ankrd37</t>
  </si>
  <si>
    <t>Ampd2</t>
  </si>
  <si>
    <t>Pdgfrb</t>
  </si>
  <si>
    <t>Anp32a</t>
  </si>
  <si>
    <t>Amz1</t>
  </si>
  <si>
    <t>Plau</t>
  </si>
  <si>
    <t>Antxr1</t>
  </si>
  <si>
    <t>Angptl2</t>
  </si>
  <si>
    <t>Ptprf</t>
  </si>
  <si>
    <t>Aoah</t>
  </si>
  <si>
    <t>Ank</t>
  </si>
  <si>
    <t>Serpine1</t>
  </si>
  <si>
    <t>Aox1</t>
  </si>
  <si>
    <t>Ankrd13b</t>
  </si>
  <si>
    <t>Sim1</t>
  </si>
  <si>
    <t>Apbb3</t>
  </si>
  <si>
    <t>Ankrd55</t>
  </si>
  <si>
    <t>Smad1</t>
  </si>
  <si>
    <t>Apoc2</t>
  </si>
  <si>
    <t>Anln</t>
  </si>
  <si>
    <t>Smad2</t>
  </si>
  <si>
    <t>Aqp9</t>
  </si>
  <si>
    <t>Anpep</t>
  </si>
  <si>
    <t>Smad3</t>
  </si>
  <si>
    <t>Arg2</t>
  </si>
  <si>
    <t>Anxa1</t>
  </si>
  <si>
    <t>Smad4</t>
  </si>
  <si>
    <t>Arhgap24</t>
  </si>
  <si>
    <t>Anxa3</t>
  </si>
  <si>
    <t>Smad5</t>
  </si>
  <si>
    <t>Arl6</t>
  </si>
  <si>
    <t>Anxa4</t>
  </si>
  <si>
    <t>Smad7</t>
  </si>
  <si>
    <t>Armc8</t>
  </si>
  <si>
    <t>Ap1b1</t>
  </si>
  <si>
    <t>Smad9</t>
  </si>
  <si>
    <t>Arrdc3</t>
  </si>
  <si>
    <t>Ap1s3</t>
  </si>
  <si>
    <t>Tcf3</t>
  </si>
  <si>
    <t xml:space="preserve">Ascl1 </t>
  </si>
  <si>
    <t>Ap2m1</t>
  </si>
  <si>
    <t>Tgfb1</t>
  </si>
  <si>
    <t>Atxn7l1</t>
  </si>
  <si>
    <t>Ap3d1</t>
  </si>
  <si>
    <t>Tgfb3</t>
  </si>
  <si>
    <t>AU015263</t>
  </si>
  <si>
    <t>Apex1</t>
  </si>
  <si>
    <t>Tgfbr1</t>
  </si>
  <si>
    <t>AW011738</t>
  </si>
  <si>
    <t>Aplp2</t>
  </si>
  <si>
    <t>Tgfbr2</t>
  </si>
  <si>
    <t>AW112010</t>
  </si>
  <si>
    <t>Thbs1</t>
  </si>
  <si>
    <t>Axl</t>
  </si>
  <si>
    <t>Arap2</t>
  </si>
  <si>
    <t>Cyp27a1</t>
  </si>
  <si>
    <t>Twist1</t>
  </si>
  <si>
    <t>B4galnt2</t>
  </si>
  <si>
    <t>Arfgef3</t>
  </si>
  <si>
    <t>Twist2</t>
  </si>
  <si>
    <t>Batf</t>
  </si>
  <si>
    <t>Arg1</t>
  </si>
  <si>
    <t>Batf2</t>
  </si>
  <si>
    <t>Arhgap25</t>
  </si>
  <si>
    <t>BC017643</t>
  </si>
  <si>
    <t>Arhgap6</t>
  </si>
  <si>
    <t>Bcl3</t>
  </si>
  <si>
    <t>Arhgef7</t>
  </si>
  <si>
    <t>Bco2</t>
  </si>
  <si>
    <t>Arih1</t>
  </si>
  <si>
    <t>Birc3</t>
  </si>
  <si>
    <t>Arl15</t>
  </si>
  <si>
    <t>Bmp1</t>
  </si>
  <si>
    <t>Arl4c</t>
  </si>
  <si>
    <t>Bnip3</t>
  </si>
  <si>
    <t>Armc6</t>
  </si>
  <si>
    <t>Arpin</t>
  </si>
  <si>
    <t>Bst2</t>
  </si>
  <si>
    <t>Asap2</t>
  </si>
  <si>
    <t>C130050O18Rik</t>
  </si>
  <si>
    <t>Asb4</t>
  </si>
  <si>
    <t>C78513</t>
  </si>
  <si>
    <t>Asf1b</t>
  </si>
  <si>
    <t>Camp</t>
  </si>
  <si>
    <t>Aspm</t>
  </si>
  <si>
    <t>Car13</t>
  </si>
  <si>
    <t>Atf5</t>
  </si>
  <si>
    <t>Carmil1</t>
  </si>
  <si>
    <t>Atic</t>
  </si>
  <si>
    <t>Cbwd1</t>
  </si>
  <si>
    <t>Atp1a1</t>
  </si>
  <si>
    <t>Ccdc125</t>
  </si>
  <si>
    <t>Atp1a3</t>
  </si>
  <si>
    <t>Ccdc28b</t>
  </si>
  <si>
    <t>Atp2b1</t>
  </si>
  <si>
    <t>Ccdc50</t>
  </si>
  <si>
    <t>Atp6v0a1</t>
  </si>
  <si>
    <t>Ccdc88b</t>
  </si>
  <si>
    <t>Atp6v0d2</t>
  </si>
  <si>
    <t>Ccl5</t>
  </si>
  <si>
    <t>AU022434</t>
  </si>
  <si>
    <t>Galnt10</t>
  </si>
  <si>
    <t>Ccnd2</t>
  </si>
  <si>
    <t>Aurka</t>
  </si>
  <si>
    <t>Ccnd3</t>
  </si>
  <si>
    <t>Aurkb</t>
  </si>
  <si>
    <t>Ccr7</t>
  </si>
  <si>
    <t>B3glct</t>
  </si>
  <si>
    <t>Ccrl2</t>
  </si>
  <si>
    <t>B3gnt7</t>
  </si>
  <si>
    <t>Cd14</t>
  </si>
  <si>
    <t>B4galt4</t>
  </si>
  <si>
    <t>CD163</t>
  </si>
  <si>
    <t>Bambi</t>
  </si>
  <si>
    <t>Cd200</t>
  </si>
  <si>
    <t>Batf3</t>
  </si>
  <si>
    <t>Cd274</t>
  </si>
  <si>
    <t>Bbs12</t>
  </si>
  <si>
    <t>Cd300lf</t>
  </si>
  <si>
    <t>BC005537</t>
  </si>
  <si>
    <t>Cd302</t>
  </si>
  <si>
    <t>Bcar3</t>
  </si>
  <si>
    <t>Cd33</t>
  </si>
  <si>
    <t>Bcl2</t>
  </si>
  <si>
    <t>Cd38</t>
  </si>
  <si>
    <t>Bhlhe40</t>
  </si>
  <si>
    <t xml:space="preserve">Cd38 </t>
  </si>
  <si>
    <t>Birc5</t>
  </si>
  <si>
    <t>Cd40</t>
  </si>
  <si>
    <t xml:space="preserve">Birc5 </t>
  </si>
  <si>
    <t>Cd69</t>
  </si>
  <si>
    <t>Brip1</t>
  </si>
  <si>
    <t>Gsr</t>
  </si>
  <si>
    <t>Cd82</t>
  </si>
  <si>
    <t>Btbd11</t>
  </si>
  <si>
    <t>Cd86</t>
  </si>
  <si>
    <t>Bub1</t>
  </si>
  <si>
    <t>Cdc42bpg</t>
  </si>
  <si>
    <t>Bub1b</t>
  </si>
  <si>
    <t>Cdc42ep2</t>
  </si>
  <si>
    <t>Bzw2</t>
  </si>
  <si>
    <t>Cebpb</t>
  </si>
  <si>
    <t>C030046G05</t>
  </si>
  <si>
    <t>Cep83</t>
  </si>
  <si>
    <t>C330027C09Rik</t>
  </si>
  <si>
    <t>Cfb</t>
  </si>
  <si>
    <t>C79468</t>
  </si>
  <si>
    <t>Cflar</t>
  </si>
  <si>
    <t>C86753</t>
  </si>
  <si>
    <t>Chpt1</t>
  </si>
  <si>
    <t>Cad</t>
  </si>
  <si>
    <t>Chst1</t>
  </si>
  <si>
    <t>Cadm1</t>
  </si>
  <si>
    <t>Clec4d</t>
  </si>
  <si>
    <t>Capn2</t>
  </si>
  <si>
    <t>Clec4e</t>
  </si>
  <si>
    <t>Car2</t>
  </si>
  <si>
    <t>Clmp</t>
  </si>
  <si>
    <t>Car5b</t>
  </si>
  <si>
    <t>Cmklr1</t>
  </si>
  <si>
    <t>Casp6</t>
  </si>
  <si>
    <t>Cmpk2</t>
  </si>
  <si>
    <t>Cass4</t>
  </si>
  <si>
    <t>Cmpk23</t>
  </si>
  <si>
    <t>Cast</t>
  </si>
  <si>
    <t>Cmtr1</t>
  </si>
  <si>
    <t>Cblb</t>
  </si>
  <si>
    <t>Col4a2</t>
  </si>
  <si>
    <t>Cbr2</t>
  </si>
  <si>
    <t>Coro1a</t>
  </si>
  <si>
    <t>Cbx5</t>
  </si>
  <si>
    <t>Cp</t>
  </si>
  <si>
    <t>Ccdc88a</t>
  </si>
  <si>
    <t>Cpd</t>
  </si>
  <si>
    <t>Ccl12</t>
  </si>
  <si>
    <t>Crcp</t>
  </si>
  <si>
    <t>Ccl17</t>
  </si>
  <si>
    <t>Ctla2a</t>
  </si>
  <si>
    <t>Ccl22</t>
  </si>
  <si>
    <t>Ctla2b</t>
  </si>
  <si>
    <t>Ccl24</t>
  </si>
  <si>
    <t>Ctsc</t>
  </si>
  <si>
    <t>Ccl6</t>
  </si>
  <si>
    <t>Ctu1</t>
  </si>
  <si>
    <t>Ccl7</t>
  </si>
  <si>
    <t>Cwc27</t>
  </si>
  <si>
    <t>Ccl8</t>
  </si>
  <si>
    <t>Cx3cr1</t>
  </si>
  <si>
    <t>Ccna2</t>
  </si>
  <si>
    <t>Cxcl1</t>
  </si>
  <si>
    <t>Ccnb2</t>
  </si>
  <si>
    <t>Cxcl10</t>
  </si>
  <si>
    <t>Ccnd1</t>
  </si>
  <si>
    <t>Cxcl11</t>
  </si>
  <si>
    <t>Ccne2</t>
  </si>
  <si>
    <t>Cxcl16</t>
  </si>
  <si>
    <t>Ccnf</t>
  </si>
  <si>
    <t>Nos2</t>
  </si>
  <si>
    <t>Cxcl2</t>
  </si>
  <si>
    <t>Ccr2</t>
  </si>
  <si>
    <t>Cxcl3</t>
  </si>
  <si>
    <t>Ccr3</t>
  </si>
  <si>
    <t>Cxcl9</t>
  </si>
  <si>
    <t>Cd200r1</t>
  </si>
  <si>
    <t>Cybb</t>
  </si>
  <si>
    <t>Cd22</t>
  </si>
  <si>
    <t>Il7r</t>
  </si>
  <si>
    <t>Cyfip2</t>
  </si>
  <si>
    <t>Cd28</t>
  </si>
  <si>
    <t>D16Ertd472e</t>
  </si>
  <si>
    <t>Cd300a</t>
  </si>
  <si>
    <t>D530039A21Rik</t>
  </si>
  <si>
    <t>Cd300c2</t>
  </si>
  <si>
    <t>Dcn</t>
  </si>
  <si>
    <t>Cd300lb</t>
  </si>
  <si>
    <t>Dcp2</t>
  </si>
  <si>
    <t>Cd300ld</t>
  </si>
  <si>
    <t>Dctn4</t>
  </si>
  <si>
    <t>Cd36</t>
  </si>
  <si>
    <t>Ddb2</t>
  </si>
  <si>
    <t>Cd44</t>
  </si>
  <si>
    <t>Ddit4</t>
  </si>
  <si>
    <t>Cd5l</t>
  </si>
  <si>
    <t>Ddx58</t>
  </si>
  <si>
    <t>Cd74</t>
  </si>
  <si>
    <t>Ddx60</t>
  </si>
  <si>
    <t>Cd83</t>
  </si>
  <si>
    <t>Def8</t>
  </si>
  <si>
    <t>Cd84</t>
  </si>
  <si>
    <t>Denr</t>
  </si>
  <si>
    <t>Cd9</t>
  </si>
  <si>
    <t>Dgat2</t>
  </si>
  <si>
    <t>Cdc20</t>
  </si>
  <si>
    <t>Dgkh</t>
  </si>
  <si>
    <t>Cdc25b</t>
  </si>
  <si>
    <t>Dhx58</t>
  </si>
  <si>
    <t>Cdc6</t>
  </si>
  <si>
    <t>Disp1</t>
  </si>
  <si>
    <t>Cdca2</t>
  </si>
  <si>
    <t>Dmxl2</t>
  </si>
  <si>
    <t>Cdca3</t>
  </si>
  <si>
    <t>Dnajb2</t>
  </si>
  <si>
    <t>Cdca5</t>
  </si>
  <si>
    <t>Dnajb4</t>
  </si>
  <si>
    <t>Cdca7</t>
  </si>
  <si>
    <t>Dnajc1</t>
  </si>
  <si>
    <t>Cdca8</t>
  </si>
  <si>
    <t>Dnajc18</t>
  </si>
  <si>
    <t>Cdh1</t>
  </si>
  <si>
    <t>Dner</t>
  </si>
  <si>
    <t>Cdk1</t>
  </si>
  <si>
    <t>Dnm1l</t>
  </si>
  <si>
    <t>Cdk18</t>
  </si>
  <si>
    <t>Dnmt3l</t>
  </si>
  <si>
    <t>Cdk6</t>
  </si>
  <si>
    <t>Dram1</t>
  </si>
  <si>
    <t>Cdkl2</t>
  </si>
  <si>
    <t>Dst</t>
  </si>
  <si>
    <t>Cdkn2c</t>
  </si>
  <si>
    <t>Dtx2</t>
  </si>
  <si>
    <t>Cdkn3</t>
  </si>
  <si>
    <t>Dtx3l</t>
  </si>
  <si>
    <t>Cenpa</t>
  </si>
  <si>
    <t>Dusp1</t>
  </si>
  <si>
    <t>Cenpe</t>
  </si>
  <si>
    <t>Dusp16</t>
  </si>
  <si>
    <t>Cenpf</t>
  </si>
  <si>
    <t>Dusp2</t>
  </si>
  <si>
    <t>Cenph</t>
  </si>
  <si>
    <t>E030030I06Rik</t>
  </si>
  <si>
    <t>Cenpi</t>
  </si>
  <si>
    <t>E030037K03Rik</t>
  </si>
  <si>
    <t>Cenpk</t>
  </si>
  <si>
    <t>Prps1</t>
  </si>
  <si>
    <t>Ebi3</t>
  </si>
  <si>
    <t>Cenpm</t>
  </si>
  <si>
    <t>Egln3</t>
  </si>
  <si>
    <t>Cenpn</t>
  </si>
  <si>
    <t>Ptges</t>
  </si>
  <si>
    <t>Ehd1</t>
  </si>
  <si>
    <t>Cenpp</t>
  </si>
  <si>
    <t>Eif2ak2</t>
  </si>
  <si>
    <t>Cenpt</t>
  </si>
  <si>
    <t>Elk3</t>
  </si>
  <si>
    <t>Cep128</t>
  </si>
  <si>
    <t>Ell2</t>
  </si>
  <si>
    <t>Cep55</t>
  </si>
  <si>
    <t>Emilin2</t>
  </si>
  <si>
    <t>Ch25h</t>
  </si>
  <si>
    <t xml:space="preserve">Emr4 </t>
  </si>
  <si>
    <t>Chac1</t>
  </si>
  <si>
    <t>Rdh11</t>
  </si>
  <si>
    <t>Enpp4</t>
  </si>
  <si>
    <t>Chek1</t>
  </si>
  <si>
    <t>Epb41l3</t>
  </si>
  <si>
    <t>Chi3l3</t>
  </si>
  <si>
    <t>Epha1</t>
  </si>
  <si>
    <t xml:space="preserve">Chi3l4 </t>
  </si>
  <si>
    <t>Epsti1</t>
  </si>
  <si>
    <t>Chil3</t>
  </si>
  <si>
    <t>Ero1l</t>
  </si>
  <si>
    <t>Chn2</t>
  </si>
  <si>
    <t>Eva1b</t>
  </si>
  <si>
    <t>Chst11</t>
  </si>
  <si>
    <t>Exoc3l4</t>
  </si>
  <si>
    <t>Chst7</t>
  </si>
  <si>
    <t>F11r</t>
  </si>
  <si>
    <t>Chtf18</t>
  </si>
  <si>
    <t>Faap20</t>
  </si>
  <si>
    <t>Ciita</t>
  </si>
  <si>
    <t>Fabp3</t>
  </si>
  <si>
    <t>Cish</t>
  </si>
  <si>
    <t>Fabp7</t>
  </si>
  <si>
    <t>Cit</t>
  </si>
  <si>
    <t>Fam102b</t>
  </si>
  <si>
    <t>Ckap4</t>
  </si>
  <si>
    <t>Fam114a1</t>
  </si>
  <si>
    <t>Ckb</t>
  </si>
  <si>
    <t>Fam134b</t>
  </si>
  <si>
    <t>Cks1b</t>
  </si>
  <si>
    <t>Fam26f</t>
  </si>
  <si>
    <t>Clcn5</t>
  </si>
  <si>
    <t>Fbxl4</t>
  </si>
  <si>
    <t>Clec10a</t>
  </si>
  <si>
    <t>Fcgr1</t>
  </si>
  <si>
    <t>Clec4a2</t>
  </si>
  <si>
    <t>Fcgr4</t>
  </si>
  <si>
    <t>Clec4b1</t>
  </si>
  <si>
    <t>Fcho1</t>
  </si>
  <si>
    <t>Clec5a</t>
  </si>
  <si>
    <t>Fdft1</t>
  </si>
  <si>
    <t>Clec7a</t>
  </si>
  <si>
    <t>Fgl2</t>
  </si>
  <si>
    <t>Clic4</t>
  </si>
  <si>
    <t>Ficd</t>
  </si>
  <si>
    <t>Clspn</t>
  </si>
  <si>
    <t>Fkbpl</t>
  </si>
  <si>
    <t>Clstn1</t>
  </si>
  <si>
    <t>Flnb</t>
  </si>
  <si>
    <t>Clta</t>
  </si>
  <si>
    <t>Fmnl3</t>
  </si>
  <si>
    <t>Cltb</t>
  </si>
  <si>
    <t>Fnbp1l</t>
  </si>
  <si>
    <t>Cluh</t>
  </si>
  <si>
    <t>Fos</t>
  </si>
  <si>
    <t>Cmtm3</t>
  </si>
  <si>
    <t>Fpr1</t>
  </si>
  <si>
    <t>Cnrip1</t>
  </si>
  <si>
    <t>Fpr2</t>
  </si>
  <si>
    <t>Colec12</t>
  </si>
  <si>
    <t>Fscn1</t>
  </si>
  <si>
    <t>Cpeb1</t>
  </si>
  <si>
    <t>Fyb</t>
  </si>
  <si>
    <t>Cracr2b</t>
  </si>
  <si>
    <t>Fyco1</t>
  </si>
  <si>
    <t>Crem</t>
  </si>
  <si>
    <t>Gabpb1</t>
  </si>
  <si>
    <t>Crip1</t>
  </si>
  <si>
    <t>Gadd45b</t>
  </si>
  <si>
    <t>Crtap</t>
  </si>
  <si>
    <t>Gas7</t>
  </si>
  <si>
    <t>Csad</t>
  </si>
  <si>
    <t>Gbp3</t>
  </si>
  <si>
    <t>Csf1</t>
  </si>
  <si>
    <t>Gbp6</t>
  </si>
  <si>
    <t>Csrp1</t>
  </si>
  <si>
    <t>Gbp7</t>
  </si>
  <si>
    <t>Ctdsp2</t>
  </si>
  <si>
    <t>Gca</t>
  </si>
  <si>
    <t>Ctsb</t>
  </si>
  <si>
    <t>Gch1</t>
  </si>
  <si>
    <t>Ctsk</t>
  </si>
  <si>
    <t>Gcnt2</t>
  </si>
  <si>
    <t>Ctsl</t>
  </si>
  <si>
    <t>Gdap10</t>
  </si>
  <si>
    <t>Cttn</t>
  </si>
  <si>
    <t>Gde1</t>
  </si>
  <si>
    <t>Cyp1b1</t>
  </si>
  <si>
    <t>Gdi1</t>
  </si>
  <si>
    <t>Cyp39a1</t>
  </si>
  <si>
    <t>Gdpd1</t>
  </si>
  <si>
    <t>Cystm1</t>
  </si>
  <si>
    <t>Ggct</t>
  </si>
  <si>
    <t>Cyth4</t>
  </si>
  <si>
    <t>Ggta1</t>
  </si>
  <si>
    <t>Cytip</t>
  </si>
  <si>
    <t>Ginm1</t>
  </si>
  <si>
    <t>D11Ertd717e</t>
  </si>
  <si>
    <t>Glis3</t>
  </si>
  <si>
    <t>D17H6S56E-5</t>
  </si>
  <si>
    <t>Glrx</t>
  </si>
  <si>
    <t>Dab2</t>
  </si>
  <si>
    <t>Gm11772</t>
  </si>
  <si>
    <t>Dab2ip</t>
  </si>
  <si>
    <t>Gm14005</t>
  </si>
  <si>
    <t>Dagla</t>
  </si>
  <si>
    <t>Gm14446</t>
  </si>
  <si>
    <t>Daglb</t>
  </si>
  <si>
    <t>Gm20186</t>
  </si>
  <si>
    <t>Dancr</t>
  </si>
  <si>
    <t>Gm20559</t>
  </si>
  <si>
    <t>Dclk1</t>
  </si>
  <si>
    <t>Gm4951</t>
  </si>
  <si>
    <t>Dcstamp</t>
  </si>
  <si>
    <t>Gm6377</t>
  </si>
  <si>
    <t>Dctd</t>
  </si>
  <si>
    <t>Gm9706</t>
  </si>
  <si>
    <t>Ddhd1</t>
  </si>
  <si>
    <t>Gm9895</t>
  </si>
  <si>
    <t>Decr1</t>
  </si>
  <si>
    <t>Gmfg</t>
  </si>
  <si>
    <t>Dennd4c</t>
  </si>
  <si>
    <t>Gngt2</t>
  </si>
  <si>
    <t>Depdc1b</t>
  </si>
  <si>
    <t>Gpcpd1</t>
  </si>
  <si>
    <t>Deptor</t>
  </si>
  <si>
    <t>Gpd2</t>
  </si>
  <si>
    <t>Dhfr</t>
  </si>
  <si>
    <t>Gpr18</t>
  </si>
  <si>
    <t>Dhrs3</t>
  </si>
  <si>
    <t>Gpr31b</t>
  </si>
  <si>
    <t>Diaph3</t>
  </si>
  <si>
    <t>Gpr84</t>
  </si>
  <si>
    <t>Dip2b</t>
  </si>
  <si>
    <t>Gpr85</t>
  </si>
  <si>
    <t>Dip2c</t>
  </si>
  <si>
    <t>Gramd1a</t>
  </si>
  <si>
    <t>Diras2</t>
  </si>
  <si>
    <t>Grap</t>
  </si>
  <si>
    <t>Dkc1</t>
  </si>
  <si>
    <t>Grina</t>
  </si>
  <si>
    <t>Dlg3</t>
  </si>
  <si>
    <t>Grk2</t>
  </si>
  <si>
    <t>Dlgap4</t>
  </si>
  <si>
    <t>Gsap</t>
  </si>
  <si>
    <t>Dlgap5</t>
  </si>
  <si>
    <t>Dnajb14</t>
  </si>
  <si>
    <t>Gsta3</t>
  </si>
  <si>
    <t>Dnase2a</t>
  </si>
  <si>
    <t>Gstt1</t>
  </si>
  <si>
    <t>Dnmt3a</t>
  </si>
  <si>
    <t>Gstt4</t>
  </si>
  <si>
    <t>Dock2</t>
  </si>
  <si>
    <t>Gtf2h2</t>
  </si>
  <si>
    <t>Dok2</t>
  </si>
  <si>
    <t>Gypc</t>
  </si>
  <si>
    <t>Dpp7</t>
  </si>
  <si>
    <t>H2-Ab1</t>
  </si>
  <si>
    <t>Dscc1</t>
  </si>
  <si>
    <t>H2-K1</t>
  </si>
  <si>
    <t>Dusp23</t>
  </si>
  <si>
    <t>H2-M3</t>
  </si>
  <si>
    <t>Dusp3</t>
  </si>
  <si>
    <t>H2-Ob</t>
  </si>
  <si>
    <t>Dusp4</t>
  </si>
  <si>
    <t>H2-Q5</t>
  </si>
  <si>
    <t>Dut</t>
  </si>
  <si>
    <t>H2-T24</t>
  </si>
  <si>
    <t>E2f7</t>
  </si>
  <si>
    <t>Hcar2</t>
  </si>
  <si>
    <t>E2f8</t>
  </si>
  <si>
    <t>Hck</t>
  </si>
  <si>
    <t>Ear11</t>
  </si>
  <si>
    <t>Hcls1</t>
  </si>
  <si>
    <t>Ect2</t>
  </si>
  <si>
    <t>Hdac9</t>
  </si>
  <si>
    <t>Edil3</t>
  </si>
  <si>
    <t>Hdc</t>
  </si>
  <si>
    <t>Edn1</t>
  </si>
  <si>
    <t>Helz2</t>
  </si>
  <si>
    <t>Ednrb</t>
  </si>
  <si>
    <t>Herc6</t>
  </si>
  <si>
    <t>Eef1a2</t>
  </si>
  <si>
    <t>Hif1a</t>
  </si>
  <si>
    <t>Efr3b</t>
  </si>
  <si>
    <t>Hmgn3</t>
  </si>
  <si>
    <t>Egr1</t>
  </si>
  <si>
    <t>Hmox1</t>
  </si>
  <si>
    <t>Egr2</t>
  </si>
  <si>
    <t>Hp</t>
  </si>
  <si>
    <t>Egr3</t>
  </si>
  <si>
    <t>Hspa1a</t>
  </si>
  <si>
    <t>Ehd4</t>
  </si>
  <si>
    <t>Hspa1b</t>
  </si>
  <si>
    <t>Eif4e3</t>
  </si>
  <si>
    <t>Hspa4l</t>
  </si>
  <si>
    <t>Elmo2</t>
  </si>
  <si>
    <t>Hspb6</t>
  </si>
  <si>
    <t>Eme1</t>
  </si>
  <si>
    <t>Htra1</t>
  </si>
  <si>
    <t>Emp1</t>
  </si>
  <si>
    <t>Htra2</t>
  </si>
  <si>
    <t>Emp2</t>
  </si>
  <si>
    <t>Icam1</t>
  </si>
  <si>
    <t>Endod1</t>
  </si>
  <si>
    <t>Icosl</t>
  </si>
  <si>
    <t>Enpp1</t>
  </si>
  <si>
    <t>Id3</t>
  </si>
  <si>
    <t>Entpd1</t>
  </si>
  <si>
    <t>Ifi204</t>
  </si>
  <si>
    <t>Epb41l1</t>
  </si>
  <si>
    <t>Ifi209</t>
  </si>
  <si>
    <t>Ephx1</t>
  </si>
  <si>
    <t>Ifi213</t>
  </si>
  <si>
    <t>Eps8</t>
  </si>
  <si>
    <t>Ifi27l2a</t>
  </si>
  <si>
    <t>Ercc6l</t>
  </si>
  <si>
    <t>Ifi35</t>
  </si>
  <si>
    <t>Erdr1</t>
  </si>
  <si>
    <t>Ifi44</t>
  </si>
  <si>
    <t>Espl1</t>
  </si>
  <si>
    <t>Ifi47</t>
  </si>
  <si>
    <t>Ets1</t>
  </si>
  <si>
    <t>Ifih1</t>
  </si>
  <si>
    <t>Etv3</t>
  </si>
  <si>
    <t>Ifit1</t>
  </si>
  <si>
    <t>Etv5</t>
  </si>
  <si>
    <t>Ifit1bl1</t>
  </si>
  <si>
    <t>Evl</t>
  </si>
  <si>
    <t>Ifit2</t>
  </si>
  <si>
    <t>Exo1</t>
  </si>
  <si>
    <t>Ifit3</t>
  </si>
  <si>
    <t>Eya1</t>
  </si>
  <si>
    <t xml:space="preserve">Ifit3 </t>
  </si>
  <si>
    <t>F13a1</t>
  </si>
  <si>
    <t>Ifitm1</t>
  </si>
  <si>
    <t>F2r</t>
  </si>
  <si>
    <t>Ifitm3</t>
  </si>
  <si>
    <t>F2rl2</t>
  </si>
  <si>
    <t>Ifitm6</t>
  </si>
  <si>
    <t>Fabp4</t>
  </si>
  <si>
    <t>Ifnar2</t>
  </si>
  <si>
    <t>Fads3</t>
  </si>
  <si>
    <t>Ift22</t>
  </si>
  <si>
    <t>Fah</t>
  </si>
  <si>
    <t>Ift57</t>
  </si>
  <si>
    <t>Fam109b</t>
  </si>
  <si>
    <t>Igfbp4</t>
  </si>
  <si>
    <t>Fam110b</t>
  </si>
  <si>
    <t>Igsf6</t>
  </si>
  <si>
    <t>Fam129b</t>
  </si>
  <si>
    <t>Igtp</t>
  </si>
  <si>
    <t>Fam132a</t>
  </si>
  <si>
    <t>Iigp1</t>
  </si>
  <si>
    <t>Fam198b</t>
  </si>
  <si>
    <t>Ikbke</t>
  </si>
  <si>
    <t>Fam20c</t>
  </si>
  <si>
    <t>Il12a</t>
  </si>
  <si>
    <t>Fam213a</t>
  </si>
  <si>
    <t>Il12b</t>
  </si>
  <si>
    <t>Fam63a</t>
  </si>
  <si>
    <t xml:space="preserve">Il12b </t>
  </si>
  <si>
    <t>Fam64a</t>
  </si>
  <si>
    <t>Il15</t>
  </si>
  <si>
    <t>Far1</t>
  </si>
  <si>
    <t>Il15ra</t>
  </si>
  <si>
    <t>Fat3</t>
  </si>
  <si>
    <t>Il17ra</t>
  </si>
  <si>
    <t>Fbxl2</t>
  </si>
  <si>
    <t>Il18</t>
  </si>
  <si>
    <t>Fbxo5</t>
  </si>
  <si>
    <t>Il18bp</t>
  </si>
  <si>
    <t>Il1a</t>
  </si>
  <si>
    <t>Fchsd2</t>
  </si>
  <si>
    <t xml:space="preserve">Il1a </t>
  </si>
  <si>
    <t>Fcrl2</t>
  </si>
  <si>
    <t>Il1b</t>
  </si>
  <si>
    <t>Fcrls</t>
  </si>
  <si>
    <t xml:space="preserve">Il1b </t>
  </si>
  <si>
    <t>Fem1c</t>
  </si>
  <si>
    <t>Il1rn</t>
  </si>
  <si>
    <t>Fen1</t>
  </si>
  <si>
    <t>Il4i1</t>
  </si>
  <si>
    <t>Fes</t>
  </si>
  <si>
    <t>Il6</t>
  </si>
  <si>
    <t>Ffar4</t>
  </si>
  <si>
    <t xml:space="preserve">Il6 </t>
  </si>
  <si>
    <t>Fgd4</t>
  </si>
  <si>
    <t>Fgd6</t>
  </si>
  <si>
    <t>Irak2</t>
  </si>
  <si>
    <t>Fgf13</t>
  </si>
  <si>
    <t>Irak3</t>
  </si>
  <si>
    <t>Fignl1</t>
  </si>
  <si>
    <t>Irf7</t>
  </si>
  <si>
    <t>Fkbp9</t>
  </si>
  <si>
    <t>Irf9</t>
  </si>
  <si>
    <t>Flrt2</t>
  </si>
  <si>
    <t>Irgm1</t>
  </si>
  <si>
    <t>Flrt3</t>
  </si>
  <si>
    <t>Irgm2</t>
  </si>
  <si>
    <t>Flt1</t>
  </si>
  <si>
    <t>Isg20</t>
  </si>
  <si>
    <t>Fmo5</t>
  </si>
  <si>
    <t>Itga4</t>
  </si>
  <si>
    <t>Fn1</t>
  </si>
  <si>
    <t>Itga5</t>
  </si>
  <si>
    <t>Fndc10</t>
  </si>
  <si>
    <t>Itgal</t>
  </si>
  <si>
    <t>Foxm1</t>
  </si>
  <si>
    <t>Itgb8</t>
  </si>
  <si>
    <t>Frmd4b</t>
  </si>
  <si>
    <t>Jade2</t>
  </si>
  <si>
    <t>Frmd6</t>
  </si>
  <si>
    <t>Jag1</t>
  </si>
  <si>
    <t>Fus</t>
  </si>
  <si>
    <t>Fyn</t>
  </si>
  <si>
    <t>Jdp2</t>
  </si>
  <si>
    <t>G3bp1</t>
  </si>
  <si>
    <t>Kbtbd7</t>
  </si>
  <si>
    <t>Gab1</t>
  </si>
  <si>
    <t>Kcna3</t>
  </si>
  <si>
    <t>Galc</t>
  </si>
  <si>
    <t>Kctd1</t>
  </si>
  <si>
    <t>Galm</t>
  </si>
  <si>
    <t>Kctd13</t>
  </si>
  <si>
    <t>Kif13b</t>
  </si>
  <si>
    <t>Galnt12</t>
  </si>
  <si>
    <t>Kif3c</t>
  </si>
  <si>
    <t>Galnt7</t>
  </si>
  <si>
    <t>Klhl5</t>
  </si>
  <si>
    <t>Gamt</t>
  </si>
  <si>
    <t>Klra2</t>
  </si>
  <si>
    <t>Gar1</t>
  </si>
  <si>
    <t>Lcn2</t>
  </si>
  <si>
    <t>Gas6</t>
  </si>
  <si>
    <t xml:space="preserve">Lcn2 </t>
  </si>
  <si>
    <t>Gatad2a</t>
  </si>
  <si>
    <t>Lgals3bp</t>
  </si>
  <si>
    <t>Gcnt1</t>
  </si>
  <si>
    <t>Lgals9</t>
  </si>
  <si>
    <t>Gda</t>
  </si>
  <si>
    <t>Lhfpl2</t>
  </si>
  <si>
    <t>Ggact</t>
  </si>
  <si>
    <t>Limd2</t>
  </si>
  <si>
    <t>Gins1</t>
  </si>
  <si>
    <t>Lmo4</t>
  </si>
  <si>
    <t>Gins2</t>
  </si>
  <si>
    <t>Lox</t>
  </si>
  <si>
    <t>Gls</t>
  </si>
  <si>
    <t>Lpcat2</t>
  </si>
  <si>
    <t>Glul</t>
  </si>
  <si>
    <t>Lrp8</t>
  </si>
  <si>
    <t>Gmpr</t>
  </si>
  <si>
    <t>Lrrc4</t>
  </si>
  <si>
    <t>Gna15</t>
  </si>
  <si>
    <t>Lrrc75a</t>
  </si>
  <si>
    <t>Gnaq</t>
  </si>
  <si>
    <t>Lrrc8c</t>
  </si>
  <si>
    <t>Gnb4</t>
  </si>
  <si>
    <t>Lrrk2</t>
  </si>
  <si>
    <t>Gpc1</t>
  </si>
  <si>
    <t>Lst1</t>
  </si>
  <si>
    <t>Gpr155</t>
  </si>
  <si>
    <t>Ly6a</t>
  </si>
  <si>
    <t>Gpr183</t>
  </si>
  <si>
    <t>Ly6e</t>
  </si>
  <si>
    <t>Gpr65</t>
  </si>
  <si>
    <t>Ly6i</t>
  </si>
  <si>
    <t>Gpr68</t>
  </si>
  <si>
    <t>Lyve1</t>
  </si>
  <si>
    <t>Gprc5c</t>
  </si>
  <si>
    <t>Magohb</t>
  </si>
  <si>
    <t>Gpt2</t>
  </si>
  <si>
    <t>Malt1</t>
  </si>
  <si>
    <t>Gpx1</t>
  </si>
  <si>
    <t>Map3k14</t>
  </si>
  <si>
    <t>Grwd1</t>
  </si>
  <si>
    <t>Map3k5</t>
  </si>
  <si>
    <t>H2-Aa</t>
  </si>
  <si>
    <t>Mar1</t>
  </si>
  <si>
    <t>H2afz</t>
  </si>
  <si>
    <t>Marcksl1</t>
  </si>
  <si>
    <t>H2-DMa</t>
  </si>
  <si>
    <t>Marco</t>
  </si>
  <si>
    <t>H2-Eb1</t>
  </si>
  <si>
    <t>Marf1</t>
  </si>
  <si>
    <t>Hacd1</t>
  </si>
  <si>
    <t>Mcemp1</t>
  </si>
  <si>
    <t>Hbegf</t>
  </si>
  <si>
    <t>Mctp1</t>
  </si>
  <si>
    <t>Hddc2</t>
  </si>
  <si>
    <t>Mdm2</t>
  </si>
  <si>
    <t>Hebp2</t>
  </si>
  <si>
    <t>Mdm4</t>
  </si>
  <si>
    <t>Hfe</t>
  </si>
  <si>
    <t>Me1</t>
  </si>
  <si>
    <t>Hhat</t>
  </si>
  <si>
    <t>Med1</t>
  </si>
  <si>
    <t>Hip1</t>
  </si>
  <si>
    <t>Mefv</t>
  </si>
  <si>
    <t>Hlx</t>
  </si>
  <si>
    <t>Met</t>
  </si>
  <si>
    <t>Hmga2</t>
  </si>
  <si>
    <t>Mfap3l</t>
  </si>
  <si>
    <t>Hmgb3</t>
  </si>
  <si>
    <t>Mgst2</t>
  </si>
  <si>
    <t>Hnmt</t>
  </si>
  <si>
    <t>Micall2</t>
  </si>
  <si>
    <t>Hnrnpa2b1</t>
  </si>
  <si>
    <t>Milr1</t>
  </si>
  <si>
    <t>Hsf2bp</t>
  </si>
  <si>
    <t>Mir155hg</t>
  </si>
  <si>
    <t>Iars</t>
  </si>
  <si>
    <t>Mitd1</t>
  </si>
  <si>
    <t>Idh1</t>
  </si>
  <si>
    <t>Mlkl</t>
  </si>
  <si>
    <t>Ier5l</t>
  </si>
  <si>
    <t>Mlx</t>
  </si>
  <si>
    <t>Ifi27</t>
  </si>
  <si>
    <t>Mmp14</t>
  </si>
  <si>
    <t>Ifi30</t>
  </si>
  <si>
    <t>Mocs1</t>
  </si>
  <si>
    <t>Ifngr1</t>
  </si>
  <si>
    <t>Morc3</t>
  </si>
  <si>
    <t>Igf1</t>
  </si>
  <si>
    <t>Mov10</t>
  </si>
  <si>
    <t>Igf2bp2</t>
  </si>
  <si>
    <t>Mreg</t>
  </si>
  <si>
    <t>Igf2r</t>
  </si>
  <si>
    <t>Mrpl45</t>
  </si>
  <si>
    <t>Ms4a4b</t>
  </si>
  <si>
    <t>Il1rl1</t>
  </si>
  <si>
    <t>Ms4a4c</t>
  </si>
  <si>
    <t>Il1rl2</t>
  </si>
  <si>
    <t>Ms4a6b</t>
  </si>
  <si>
    <t>Il27ra</t>
  </si>
  <si>
    <t>Ms4a6c</t>
  </si>
  <si>
    <t>Il31ra</t>
  </si>
  <si>
    <t>Ms4a6d</t>
  </si>
  <si>
    <t>Il6st</t>
  </si>
  <si>
    <t>Msr1</t>
  </si>
  <si>
    <t>Msrb1</t>
  </si>
  <si>
    <t>Ilk</t>
  </si>
  <si>
    <t>Mtdh</t>
  </si>
  <si>
    <t>Inpp5a</t>
  </si>
  <si>
    <t>Mthfr</t>
  </si>
  <si>
    <t>Iqgap3</t>
  </si>
  <si>
    <t>Mvd</t>
  </si>
  <si>
    <t>Irf4</t>
  </si>
  <si>
    <t>Mx1</t>
  </si>
  <si>
    <t>Irs2</t>
  </si>
  <si>
    <t>Mx2</t>
  </si>
  <si>
    <t>Itga1</t>
  </si>
  <si>
    <t>Mxd1</t>
  </si>
  <si>
    <t>Itgax</t>
  </si>
  <si>
    <t>Nab1</t>
  </si>
  <si>
    <t>Itgb3</t>
  </si>
  <si>
    <t>Naip2</t>
  </si>
  <si>
    <t>Itgb5</t>
  </si>
  <si>
    <t>Ncf1</t>
  </si>
  <si>
    <t>Itsn1</t>
  </si>
  <si>
    <t>Ncoa7</t>
  </si>
  <si>
    <t>Jarid2</t>
  </si>
  <si>
    <t>Ncor1</t>
  </si>
  <si>
    <t>Jun</t>
  </si>
  <si>
    <t>Ndufaf3</t>
  </si>
  <si>
    <t>Junos</t>
  </si>
  <si>
    <t>Neu1</t>
  </si>
  <si>
    <t>Kank2</t>
  </si>
  <si>
    <t>Neurl3</t>
  </si>
  <si>
    <t>Kcnk6</t>
  </si>
  <si>
    <t>Nfat5</t>
  </si>
  <si>
    <t>Kcnn4</t>
  </si>
  <si>
    <t>Nfkb2</t>
  </si>
  <si>
    <t>Kctd12b</t>
  </si>
  <si>
    <t>Nfkbia</t>
  </si>
  <si>
    <t>Kif11</t>
  </si>
  <si>
    <t>Nfkbib</t>
  </si>
  <si>
    <t>Kif18b</t>
  </si>
  <si>
    <t>Nfkbiz</t>
  </si>
  <si>
    <t>Kif20a</t>
  </si>
  <si>
    <t>Nfxl1</t>
  </si>
  <si>
    <t>Kif20b</t>
  </si>
  <si>
    <t>Ninj1</t>
  </si>
  <si>
    <t>Kif22</t>
  </si>
  <si>
    <t>Nisch</t>
  </si>
  <si>
    <t>Kif23</t>
  </si>
  <si>
    <t>Nlrc5</t>
  </si>
  <si>
    <t>Kif2c</t>
  </si>
  <si>
    <t>Nmi</t>
  </si>
  <si>
    <t>Kif4</t>
  </si>
  <si>
    <t>Nod1</t>
  </si>
  <si>
    <t>Klf4</t>
  </si>
  <si>
    <t>Nol4l</t>
  </si>
  <si>
    <t>Klf9</t>
  </si>
  <si>
    <t>Klhl23</t>
  </si>
  <si>
    <t>Notch1</t>
  </si>
  <si>
    <t>Knop1</t>
  </si>
  <si>
    <t>Npy</t>
  </si>
  <si>
    <t>Knstrn</t>
  </si>
  <si>
    <t>Nr1h3</t>
  </si>
  <si>
    <t>Kntc1</t>
  </si>
  <si>
    <t>Nt5c3</t>
  </si>
  <si>
    <t>Kti12</t>
  </si>
  <si>
    <t>Ntpcr</t>
  </si>
  <si>
    <t>L1cam</t>
  </si>
  <si>
    <t>Nuak1</t>
  </si>
  <si>
    <t>Large1</t>
  </si>
  <si>
    <t>Nupr1</t>
  </si>
  <si>
    <t>Lat</t>
  </si>
  <si>
    <t>Nxpe3</t>
  </si>
  <si>
    <t>Lat2</t>
  </si>
  <si>
    <t>Oas1c</t>
  </si>
  <si>
    <t>Lbh</t>
  </si>
  <si>
    <t>Oas2</t>
  </si>
  <si>
    <t>Ldlrad3</t>
  </si>
  <si>
    <t>Oas3</t>
  </si>
  <si>
    <t>Lgals1</t>
  </si>
  <si>
    <t>Oasl1</t>
  </si>
  <si>
    <t>Lifr</t>
  </si>
  <si>
    <t>Oasl2</t>
  </si>
  <si>
    <t>Lig1</t>
  </si>
  <si>
    <t>Ophn1</t>
  </si>
  <si>
    <t>Limk1</t>
  </si>
  <si>
    <t>Orai2</t>
  </si>
  <si>
    <t>Lipa</t>
  </si>
  <si>
    <t>Orm1</t>
  </si>
  <si>
    <t>Lipn</t>
  </si>
  <si>
    <t>Osbpl3</t>
  </si>
  <si>
    <t>Lmna</t>
  </si>
  <si>
    <t>P2ry13</t>
  </si>
  <si>
    <t>Lmnb1</t>
  </si>
  <si>
    <t>P4ha1</t>
  </si>
  <si>
    <t>Lonrf3</t>
  </si>
  <si>
    <t>Pag1</t>
  </si>
  <si>
    <t>Lpin1</t>
  </si>
  <si>
    <t>Parp11</t>
  </si>
  <si>
    <t>Lpl</t>
  </si>
  <si>
    <t>Parp12</t>
  </si>
  <si>
    <t>Lpxn</t>
  </si>
  <si>
    <t>Parp14</t>
  </si>
  <si>
    <t>Lrmp</t>
  </si>
  <si>
    <t>Parp8</t>
  </si>
  <si>
    <t>Lrr1</t>
  </si>
  <si>
    <t>Parp9</t>
  </si>
  <si>
    <t>Ltc4s</t>
  </si>
  <si>
    <t>Pbxip1</t>
  </si>
  <si>
    <t>Lyzl4</t>
  </si>
  <si>
    <t>Pde7b</t>
  </si>
  <si>
    <t>Macrod1</t>
  </si>
  <si>
    <t>Mad2l1</t>
  </si>
  <si>
    <t>Pdlim7</t>
  </si>
  <si>
    <t>Mafb</t>
  </si>
  <si>
    <t>Pdpn</t>
  </si>
  <si>
    <t>Man1a</t>
  </si>
  <si>
    <t>Peli1</t>
  </si>
  <si>
    <t>Man1c1</t>
  </si>
  <si>
    <t>Per2</t>
  </si>
  <si>
    <t>Man2a2</t>
  </si>
  <si>
    <t>Pfkfb3</t>
  </si>
  <si>
    <t>Map4k1</t>
  </si>
  <si>
    <t>Pfkl</t>
  </si>
  <si>
    <t>Map6</t>
  </si>
  <si>
    <t>Pid1</t>
  </si>
  <si>
    <t>Mat2a</t>
  </si>
  <si>
    <t>Pik3ap1</t>
  </si>
  <si>
    <t>Matk</t>
  </si>
  <si>
    <t>Pik3cg</t>
  </si>
  <si>
    <t>Mbtd1</t>
  </si>
  <si>
    <t>Pilra</t>
  </si>
  <si>
    <t>Mcf2l</t>
  </si>
  <si>
    <t>Pilrb1</t>
  </si>
  <si>
    <t>Mcm10</t>
  </si>
  <si>
    <t>Pim2</t>
  </si>
  <si>
    <t>Mcm2</t>
  </si>
  <si>
    <t>Pirb</t>
  </si>
  <si>
    <t>Mcm3</t>
  </si>
  <si>
    <t>Pitpnm1</t>
  </si>
  <si>
    <t>Mcm4</t>
  </si>
  <si>
    <t>Pla1a</t>
  </si>
  <si>
    <t>Mcm5</t>
  </si>
  <si>
    <t>Pla2g16</t>
  </si>
  <si>
    <t>Mcm6</t>
  </si>
  <si>
    <t>Pla2g7</t>
  </si>
  <si>
    <t>Mcm7</t>
  </si>
  <si>
    <t>Plac8</t>
  </si>
  <si>
    <t>Mef2c</t>
  </si>
  <si>
    <t>Plekhn1</t>
  </si>
  <si>
    <t>Melk</t>
  </si>
  <si>
    <t>Plpp1</t>
  </si>
  <si>
    <t>Mettl7a1</t>
  </si>
  <si>
    <t>Plpp3</t>
  </si>
  <si>
    <t>Mfge8</t>
  </si>
  <si>
    <t>Pnkd</t>
  </si>
  <si>
    <t>Mfsd6</t>
  </si>
  <si>
    <t>Por</t>
  </si>
  <si>
    <t>Mgl2</t>
  </si>
  <si>
    <t>Pou2f2</t>
  </si>
  <si>
    <t>Mgll</t>
  </si>
  <si>
    <t>Ppap2a</t>
  </si>
  <si>
    <t>Mgst3</t>
  </si>
  <si>
    <t>Ppfia3</t>
  </si>
  <si>
    <t>Mical1</t>
  </si>
  <si>
    <t>Ppfibp2</t>
  </si>
  <si>
    <t>Mis18a</t>
  </si>
  <si>
    <t>Ppm1n</t>
  </si>
  <si>
    <t>Mki67</t>
  </si>
  <si>
    <t>Ppp1r11</t>
  </si>
  <si>
    <t>Mkl2</t>
  </si>
  <si>
    <t>Ppp1r12b</t>
  </si>
  <si>
    <t>Mmp12</t>
  </si>
  <si>
    <t>Ppp1r9a</t>
  </si>
  <si>
    <t>Mmp19</t>
  </si>
  <si>
    <t>Ppp3cc</t>
  </si>
  <si>
    <t>Mmp9</t>
  </si>
  <si>
    <t>Ppp4r2</t>
  </si>
  <si>
    <t>Mob3b</t>
  </si>
  <si>
    <t>Ppt2</t>
  </si>
  <si>
    <t>Mocos</t>
  </si>
  <si>
    <t>Prag1</t>
  </si>
  <si>
    <t>Mrc1</t>
  </si>
  <si>
    <t>Prdx5</t>
  </si>
  <si>
    <t>Mtmr10</t>
  </si>
  <si>
    <t>Prkar2b</t>
  </si>
  <si>
    <t>Mtss1</t>
  </si>
  <si>
    <t>Procr</t>
  </si>
  <si>
    <t>Mxd4</t>
  </si>
  <si>
    <t>Prorsd1</t>
  </si>
  <si>
    <t>Mybl2</t>
  </si>
  <si>
    <t>Prss46</t>
  </si>
  <si>
    <t>Myc</t>
  </si>
  <si>
    <t>Psen2</t>
  </si>
  <si>
    <t>Myo1c</t>
  </si>
  <si>
    <t>Psmb8</t>
  </si>
  <si>
    <t>Myo1d</t>
  </si>
  <si>
    <t>Psmb9</t>
  </si>
  <si>
    <t>Myo1e</t>
  </si>
  <si>
    <t>Psmd10</t>
  </si>
  <si>
    <t>Myrf</t>
  </si>
  <si>
    <t>Pstpip2</t>
  </si>
  <si>
    <t>Naa50</t>
  </si>
  <si>
    <t>Ptch1</t>
  </si>
  <si>
    <t>Naaa</t>
  </si>
  <si>
    <t>Pten</t>
  </si>
  <si>
    <t>Nap1l1</t>
  </si>
  <si>
    <t>Nav1</t>
  </si>
  <si>
    <t xml:space="preserve">Ptges </t>
  </si>
  <si>
    <t>Ncapd2</t>
  </si>
  <si>
    <t>Ptgs2</t>
  </si>
  <si>
    <t>Ncapg</t>
  </si>
  <si>
    <t xml:space="preserve">Ptgs2 </t>
  </si>
  <si>
    <t>Ncapg2</t>
  </si>
  <si>
    <t>Ptk2b</t>
  </si>
  <si>
    <t>Ncaph</t>
  </si>
  <si>
    <t>Pttg1</t>
  </si>
  <si>
    <t>Ncl</t>
  </si>
  <si>
    <t>Pvr</t>
  </si>
  <si>
    <t>Ndc1</t>
  </si>
  <si>
    <t>Pwp1</t>
  </si>
  <si>
    <t>Ndc80</t>
  </si>
  <si>
    <t>Rab11fip1</t>
  </si>
  <si>
    <t>Ndrg1</t>
  </si>
  <si>
    <t>Rab20</t>
  </si>
  <si>
    <t>Nedd9</t>
  </si>
  <si>
    <t>Rab27a</t>
  </si>
  <si>
    <t>Nek2</t>
  </si>
  <si>
    <t>Rab32</t>
  </si>
  <si>
    <t>Nek6</t>
  </si>
  <si>
    <t>Rac2</t>
  </si>
  <si>
    <t>Nes</t>
  </si>
  <si>
    <t>Raf1</t>
  </si>
  <si>
    <t>Nkain1</t>
  </si>
  <si>
    <t>Ralgps1</t>
  </si>
  <si>
    <t>Nlrp10</t>
  </si>
  <si>
    <t>Ralgps2</t>
  </si>
  <si>
    <t>Nolc1</t>
  </si>
  <si>
    <t>Rasgrp1</t>
  </si>
  <si>
    <t>Nop58</t>
  </si>
  <si>
    <t>Rassf4</t>
  </si>
  <si>
    <t>Nostrin</t>
  </si>
  <si>
    <t>Rbpms</t>
  </si>
  <si>
    <t>Npepl1</t>
  </si>
  <si>
    <t>Rcl1</t>
  </si>
  <si>
    <t>Npl</t>
  </si>
  <si>
    <t>Nrp1</t>
  </si>
  <si>
    <t>Rffl</t>
  </si>
  <si>
    <t>Nudt21</t>
  </si>
  <si>
    <t>Rhov</t>
  </si>
  <si>
    <t>Nuf2</t>
  </si>
  <si>
    <t>Rims3</t>
  </si>
  <si>
    <t>Nup210</t>
  </si>
  <si>
    <t>Rnd1</t>
  </si>
  <si>
    <t>Nusap1</t>
  </si>
  <si>
    <t>Rnf114</t>
  </si>
  <si>
    <t>Ocstamp</t>
  </si>
  <si>
    <t>Rnf144a</t>
  </si>
  <si>
    <t>Olfm1</t>
  </si>
  <si>
    <t>Rnf213</t>
  </si>
  <si>
    <t>Olr1</t>
  </si>
  <si>
    <t>Rrad</t>
  </si>
  <si>
    <t>Oxct1</t>
  </si>
  <si>
    <t>Rras</t>
  </si>
  <si>
    <t>P2ry1</t>
  </si>
  <si>
    <t>Rsad2</t>
  </si>
  <si>
    <t>Pa2g4</t>
  </si>
  <si>
    <t>Rsph9</t>
  </si>
  <si>
    <t>Pacs2</t>
  </si>
  <si>
    <t>Rtn2</t>
  </si>
  <si>
    <t>Padi2</t>
  </si>
  <si>
    <t>Rtp4</t>
  </si>
  <si>
    <t>Pak1</t>
  </si>
  <si>
    <t>S1pr1</t>
  </si>
  <si>
    <t>Papss2</t>
  </si>
  <si>
    <t>Saa3</t>
  </si>
  <si>
    <t>Paqr4</t>
  </si>
  <si>
    <t>Samd9l</t>
  </si>
  <si>
    <t>Parpbp</t>
  </si>
  <si>
    <t>Samhd1</t>
  </si>
  <si>
    <t>Pbk</t>
  </si>
  <si>
    <t>Samsn1</t>
  </si>
  <si>
    <t>Pcdh7</t>
  </si>
  <si>
    <t>Sash1</t>
  </si>
  <si>
    <t>Pclaf</t>
  </si>
  <si>
    <t>Scamp1</t>
  </si>
  <si>
    <t>Pcna</t>
  </si>
  <si>
    <t>Scoc</t>
  </si>
  <si>
    <t>Pcyox1l</t>
  </si>
  <si>
    <t>Sdc1</t>
  </si>
  <si>
    <t>Pcyt1a</t>
  </si>
  <si>
    <t>Selenow</t>
  </si>
  <si>
    <t>Pdcd1lg2</t>
  </si>
  <si>
    <t>Sell</t>
  </si>
  <si>
    <t>Pde12</t>
  </si>
  <si>
    <t>Sema4a</t>
  </si>
  <si>
    <t>Pde1c</t>
  </si>
  <si>
    <t>Sephs2</t>
  </si>
  <si>
    <t>Pdgfa</t>
  </si>
  <si>
    <t>Serf1</t>
  </si>
  <si>
    <t>Pdgfc</t>
  </si>
  <si>
    <t>Serp1</t>
  </si>
  <si>
    <t>Pdia4</t>
  </si>
  <si>
    <t>Serpinb2</t>
  </si>
  <si>
    <t>Pdlim4</t>
  </si>
  <si>
    <t>Pdlim5</t>
  </si>
  <si>
    <t>Sgk1</t>
  </si>
  <si>
    <t>Pdp1</t>
  </si>
  <si>
    <t>Sgms2</t>
  </si>
  <si>
    <t>Pea15a</t>
  </si>
  <si>
    <t>Sh3bp5</t>
  </si>
  <si>
    <t>Pex26</t>
  </si>
  <si>
    <t>Shisa3</t>
  </si>
  <si>
    <t>Pfkp</t>
  </si>
  <si>
    <t>Siglec1</t>
  </si>
  <si>
    <t>Pgap1</t>
  </si>
  <si>
    <t>Siglece</t>
  </si>
  <si>
    <t>Pgghg</t>
  </si>
  <si>
    <t>Sipa1l1</t>
  </si>
  <si>
    <t>Pgp</t>
  </si>
  <si>
    <t>Sirpb1a</t>
  </si>
  <si>
    <t>Phactr2</t>
  </si>
  <si>
    <t>Sirt3</t>
  </si>
  <si>
    <t>Phgdh</t>
  </si>
  <si>
    <t>Skil</t>
  </si>
  <si>
    <t>Phka2</t>
  </si>
  <si>
    <t>Sla</t>
  </si>
  <si>
    <t>Pip5k1c</t>
  </si>
  <si>
    <t>Slamf6</t>
  </si>
  <si>
    <t>Pitpna</t>
  </si>
  <si>
    <t>Slamf7</t>
  </si>
  <si>
    <t>Pkdcc</t>
  </si>
  <si>
    <t>Slc1</t>
  </si>
  <si>
    <t>Pkmyt1</t>
  </si>
  <si>
    <t>Slc11a1</t>
  </si>
  <si>
    <t>Pkp2</t>
  </si>
  <si>
    <t>Slc15a3</t>
  </si>
  <si>
    <t>Pla2g15</t>
  </si>
  <si>
    <t>Slc16a10</t>
  </si>
  <si>
    <t>Slc16a3</t>
  </si>
  <si>
    <t>Plbd1</t>
  </si>
  <si>
    <t>Slc16a6</t>
  </si>
  <si>
    <t>Plec</t>
  </si>
  <si>
    <t>Slc1a2</t>
  </si>
  <si>
    <t>Plekhf1</t>
  </si>
  <si>
    <t>Slc20a1</t>
  </si>
  <si>
    <t>Plk1</t>
  </si>
  <si>
    <t>Slc22a4</t>
  </si>
  <si>
    <t>Plk2</t>
  </si>
  <si>
    <t>Slc25a10</t>
  </si>
  <si>
    <t>Plp2</t>
  </si>
  <si>
    <t>Slc25a12</t>
  </si>
  <si>
    <t>Plpp2</t>
  </si>
  <si>
    <t>Slc25a19</t>
  </si>
  <si>
    <t>Plxdc2</t>
  </si>
  <si>
    <t>Slc25a33</t>
  </si>
  <si>
    <t>Plxnc1</t>
  </si>
  <si>
    <t>Slc25a37</t>
  </si>
  <si>
    <t>Pola1</t>
  </si>
  <si>
    <t>Slc2a3</t>
  </si>
  <si>
    <t>Pole</t>
  </si>
  <si>
    <t>Slc2a6</t>
  </si>
  <si>
    <t>Pole2</t>
  </si>
  <si>
    <t>Slc31a1</t>
  </si>
  <si>
    <t>Ppan</t>
  </si>
  <si>
    <t>Slc31a2</t>
  </si>
  <si>
    <t>Pparg</t>
  </si>
  <si>
    <t>Slc39a4</t>
  </si>
  <si>
    <t>Ppbp</t>
  </si>
  <si>
    <t>Slc40a1</t>
  </si>
  <si>
    <t>Ppp1r1a</t>
  </si>
  <si>
    <t>Slc41a1</t>
  </si>
  <si>
    <t>Ppp1r3c</t>
  </si>
  <si>
    <t>Slc43a2</t>
  </si>
  <si>
    <t>Prc1</t>
  </si>
  <si>
    <t>Slc43a3</t>
  </si>
  <si>
    <t>Prcp</t>
  </si>
  <si>
    <t>Slc6a12</t>
  </si>
  <si>
    <t>Prim1</t>
  </si>
  <si>
    <t>Slc6a13</t>
  </si>
  <si>
    <t>Prim2</t>
  </si>
  <si>
    <t>Slc7a11</t>
  </si>
  <si>
    <t>Prkar1b</t>
  </si>
  <si>
    <t xml:space="preserve">Slc7a2 </t>
  </si>
  <si>
    <t>Prkar2a</t>
  </si>
  <si>
    <t>Slc7a7</t>
  </si>
  <si>
    <t>Prkd3</t>
  </si>
  <si>
    <t>Slc7a8</t>
  </si>
  <si>
    <t>Pros1</t>
  </si>
  <si>
    <t>Slc8b1</t>
  </si>
  <si>
    <t>Slco3a1</t>
  </si>
  <si>
    <t>Prr15</t>
  </si>
  <si>
    <t>Slfn1</t>
  </si>
  <si>
    <t>Prr5l</t>
  </si>
  <si>
    <t>Slfn10-ps</t>
  </si>
  <si>
    <t>Prrg1</t>
  </si>
  <si>
    <t>Slfn2</t>
  </si>
  <si>
    <t>Prune2</t>
  </si>
  <si>
    <t>Slfn4</t>
  </si>
  <si>
    <t>Psat1</t>
  </si>
  <si>
    <t>Slfn5</t>
  </si>
  <si>
    <t>Pspc1</t>
  </si>
  <si>
    <t>Slfn8</t>
  </si>
  <si>
    <t>Psph</t>
  </si>
  <si>
    <t>Slpi</t>
  </si>
  <si>
    <t>Pter</t>
  </si>
  <si>
    <t>Slx4ip</t>
  </si>
  <si>
    <t>Ptger4</t>
  </si>
  <si>
    <t>Smad6</t>
  </si>
  <si>
    <t>Ptgs1</t>
  </si>
  <si>
    <t>Smim3</t>
  </si>
  <si>
    <t>Ptpra</t>
  </si>
  <si>
    <t>Smox</t>
  </si>
  <si>
    <t>Ptpre</t>
  </si>
  <si>
    <t>Smpd5</t>
  </si>
  <si>
    <t>Ptpro</t>
  </si>
  <si>
    <t>Smpdl3b</t>
  </si>
  <si>
    <t>Ptprs</t>
  </si>
  <si>
    <t>Snapc1</t>
  </si>
  <si>
    <t>Pum3</t>
  </si>
  <si>
    <t>Snord89</t>
  </si>
  <si>
    <t>Qdpr</t>
  </si>
  <si>
    <t>Sntb2</t>
  </si>
  <si>
    <t>Qpct</t>
  </si>
  <si>
    <t>Snx10</t>
  </si>
  <si>
    <t>Rab11fip5</t>
  </si>
  <si>
    <t>Snx18</t>
  </si>
  <si>
    <t>Rab19</t>
  </si>
  <si>
    <t>Snx20</t>
  </si>
  <si>
    <t>Rab3il1</t>
  </si>
  <si>
    <t>Socs3</t>
  </si>
  <si>
    <t>Rab4a</t>
  </si>
  <si>
    <t>Sod2</t>
  </si>
  <si>
    <t>Racgap1</t>
  </si>
  <si>
    <t>Sorl1</t>
  </si>
  <si>
    <t>Rad51</t>
  </si>
  <si>
    <t>Sp100</t>
  </si>
  <si>
    <t>Rad51ap1</t>
  </si>
  <si>
    <t>Spata13</t>
  </si>
  <si>
    <t>Rad54l</t>
  </si>
  <si>
    <t>Spic</t>
  </si>
  <si>
    <t>Ralgds</t>
  </si>
  <si>
    <t>Sppl2a</t>
  </si>
  <si>
    <t>Ramp1</t>
  </si>
  <si>
    <t>Ssh1</t>
  </si>
  <si>
    <t>Rars</t>
  </si>
  <si>
    <t>St18</t>
  </si>
  <si>
    <t>Rasa1</t>
  </si>
  <si>
    <t>St3gal1</t>
  </si>
  <si>
    <t>Rasgrp3</t>
  </si>
  <si>
    <t>St3gal3</t>
  </si>
  <si>
    <t>Rassf8</t>
  </si>
  <si>
    <t>St3gal5</t>
  </si>
  <si>
    <t>Rbm12</t>
  </si>
  <si>
    <t>Stam</t>
  </si>
  <si>
    <t>Rbms1</t>
  </si>
  <si>
    <t>Stat1</t>
  </si>
  <si>
    <t>Rcbtb2</t>
  </si>
  <si>
    <t>Stat2</t>
  </si>
  <si>
    <t>Rcn1</t>
  </si>
  <si>
    <t>Stat3</t>
  </si>
  <si>
    <t>Reep3</t>
  </si>
  <si>
    <t>Stat4</t>
  </si>
  <si>
    <t>Retnla</t>
  </si>
  <si>
    <t>Stk17b</t>
  </si>
  <si>
    <t>Rfc5</t>
  </si>
  <si>
    <t>Stra6l</t>
  </si>
  <si>
    <t>Rgs16</t>
  </si>
  <si>
    <t>Stx11</t>
  </si>
  <si>
    <t>Rgs18</t>
  </si>
  <si>
    <t>Suco</t>
  </si>
  <si>
    <t>Rgs2</t>
  </si>
  <si>
    <t>Susd2</t>
  </si>
  <si>
    <t>Rhbdf1</t>
  </si>
  <si>
    <t>Susd6</t>
  </si>
  <si>
    <t>Rhoh</t>
  </si>
  <si>
    <t>Syk</t>
  </si>
  <si>
    <t>Rhoj</t>
  </si>
  <si>
    <t>Syt11</t>
  </si>
  <si>
    <t>Rhox4b</t>
  </si>
  <si>
    <t>Syt7</t>
  </si>
  <si>
    <t>Rilp</t>
  </si>
  <si>
    <t>Taf1b</t>
  </si>
  <si>
    <t>Rin2</t>
  </si>
  <si>
    <t>Tap2</t>
  </si>
  <si>
    <t>Ripk3</t>
  </si>
  <si>
    <t>Tapbpl</t>
  </si>
  <si>
    <t>Rnase2a</t>
  </si>
  <si>
    <t>Tapt1</t>
  </si>
  <si>
    <t>Rnase4</t>
  </si>
  <si>
    <t>Tdrd7</t>
  </si>
  <si>
    <t>Rnase6</t>
  </si>
  <si>
    <t>Rnf144b</t>
  </si>
  <si>
    <t>Tgtp2</t>
  </si>
  <si>
    <t>Rnf150</t>
  </si>
  <si>
    <t>Rnf180</t>
  </si>
  <si>
    <t>Tifa</t>
  </si>
  <si>
    <t>Rpl12</t>
  </si>
  <si>
    <t>Timd4</t>
  </si>
  <si>
    <t>Rpl14</t>
  </si>
  <si>
    <t>Tlr1</t>
  </si>
  <si>
    <t>Rpl5</t>
  </si>
  <si>
    <t>Tlr2</t>
  </si>
  <si>
    <t>Rps6ka3</t>
  </si>
  <si>
    <t>Tma16</t>
  </si>
  <si>
    <t>Rras2</t>
  </si>
  <si>
    <t>Tmcc3</t>
  </si>
  <si>
    <t>Rrm1</t>
  </si>
  <si>
    <t>Tmeff1</t>
  </si>
  <si>
    <t>Rrm2</t>
  </si>
  <si>
    <t>Tmem110</t>
  </si>
  <si>
    <t xml:space="preserve">Rrm2 </t>
  </si>
  <si>
    <t>Tmem119</t>
  </si>
  <si>
    <t>Rrp15</t>
  </si>
  <si>
    <t>Tmem134</t>
  </si>
  <si>
    <t>Rrs1</t>
  </si>
  <si>
    <t>Tmem140</t>
  </si>
  <si>
    <t>Rttn</t>
  </si>
  <si>
    <t>Tmem178</t>
  </si>
  <si>
    <t>Ryr1</t>
  </si>
  <si>
    <t>Tmem248</t>
  </si>
  <si>
    <t>S100a1</t>
  </si>
  <si>
    <t>Tmem263</t>
  </si>
  <si>
    <t>S100a10</t>
  </si>
  <si>
    <t>Tmem63a</t>
  </si>
  <si>
    <t>S100a4</t>
  </si>
  <si>
    <t>Tnf</t>
  </si>
  <si>
    <t xml:space="preserve">S100a4 </t>
  </si>
  <si>
    <t>Tnfaip3</t>
  </si>
  <si>
    <t>S100a6</t>
  </si>
  <si>
    <t>Tnfrsf1b</t>
  </si>
  <si>
    <t>Scamp5</t>
  </si>
  <si>
    <t>Tnfrsf21</t>
  </si>
  <si>
    <t>Sdc4</t>
  </si>
  <si>
    <t>Tnfsf13b</t>
  </si>
  <si>
    <t>Sema4b</t>
  </si>
  <si>
    <t>Tnfsf9</t>
  </si>
  <si>
    <t>Sema6d</t>
  </si>
  <si>
    <t>Tnip1</t>
  </si>
  <si>
    <t>Sept11</t>
  </si>
  <si>
    <t>Tnnc1</t>
  </si>
  <si>
    <t>Sept6</t>
  </si>
  <si>
    <t>Tor1a</t>
  </si>
  <si>
    <t>Sept9</t>
  </si>
  <si>
    <t>Tpd52</t>
  </si>
  <si>
    <t>Serbp1</t>
  </si>
  <si>
    <t>Traf1</t>
  </si>
  <si>
    <t>Serpina3g</t>
  </si>
  <si>
    <t>Traf2</t>
  </si>
  <si>
    <t>Serpinb6a</t>
  </si>
  <si>
    <t>Trafd1</t>
  </si>
  <si>
    <t>Serpinb6b</t>
  </si>
  <si>
    <t>Trem3</t>
  </si>
  <si>
    <t>Sesn1</t>
  </si>
  <si>
    <t>Treml4</t>
  </si>
  <si>
    <t>Sestd1</t>
  </si>
  <si>
    <t>Trim12a</t>
  </si>
  <si>
    <t>Sfpq</t>
  </si>
  <si>
    <t>Trim12c</t>
  </si>
  <si>
    <t>Sft2d2</t>
  </si>
  <si>
    <t>Trim21</t>
  </si>
  <si>
    <t>Sgcb</t>
  </si>
  <si>
    <t>Trim25</t>
  </si>
  <si>
    <t>Shcbp1</t>
  </si>
  <si>
    <t>Trim30a</t>
  </si>
  <si>
    <t>Shmt2</t>
  </si>
  <si>
    <t>Trim30d</t>
  </si>
  <si>
    <t>Siglecf</t>
  </si>
  <si>
    <t>Trim34a</t>
  </si>
  <si>
    <t>Ska1</t>
  </si>
  <si>
    <t>Trim5</t>
  </si>
  <si>
    <t>Skp2</t>
  </si>
  <si>
    <t>Trim6</t>
  </si>
  <si>
    <t>Slamf1</t>
  </si>
  <si>
    <t>Trps1</t>
  </si>
  <si>
    <t>Slamf8</t>
  </si>
  <si>
    <t>Tspan3</t>
  </si>
  <si>
    <t>Slc12a7</t>
  </si>
  <si>
    <t>Tspo</t>
  </si>
  <si>
    <t>Slc13a3</t>
  </si>
  <si>
    <t>Tspoap1</t>
  </si>
  <si>
    <t>Slc17a5</t>
  </si>
  <si>
    <t>Ttc39b</t>
  </si>
  <si>
    <t>Slc1a5</t>
  </si>
  <si>
    <t>Tuba4a</t>
  </si>
  <si>
    <t>Slc25a13</t>
  </si>
  <si>
    <t>U90926</t>
  </si>
  <si>
    <t>Slc37a3</t>
  </si>
  <si>
    <t>Uba7</t>
  </si>
  <si>
    <t>Slc38a2</t>
  </si>
  <si>
    <t>Ube2l6</t>
  </si>
  <si>
    <t>Slc38a9</t>
  </si>
  <si>
    <t>Usb1</t>
  </si>
  <si>
    <t>Slc39a10</t>
  </si>
  <si>
    <t>Usp18</t>
  </si>
  <si>
    <t>Slc39a12</t>
  </si>
  <si>
    <t>Usp3</t>
  </si>
  <si>
    <t>Slc39a8</t>
  </si>
  <si>
    <t>Vamp2</t>
  </si>
  <si>
    <t xml:space="preserve">Slc40a1 </t>
  </si>
  <si>
    <t>Vash1</t>
  </si>
  <si>
    <t>Slc46a3</t>
  </si>
  <si>
    <t>Vasp</t>
  </si>
  <si>
    <t>Slc4a2</t>
  </si>
  <si>
    <t>Vav1</t>
  </si>
  <si>
    <t>Slc7a1</t>
  </si>
  <si>
    <t>Vcam1</t>
  </si>
  <si>
    <t>Slc7a2</t>
  </si>
  <si>
    <t>Vcan</t>
  </si>
  <si>
    <t>Slc9a6</t>
  </si>
  <si>
    <t>Vegfa</t>
  </si>
  <si>
    <t>Slc9a9</t>
  </si>
  <si>
    <t>Vnn3</t>
  </si>
  <si>
    <t>Slcl7a2</t>
  </si>
  <si>
    <t>Vps37a</t>
  </si>
  <si>
    <t>Smagp</t>
  </si>
  <si>
    <t>Vti1a</t>
  </si>
  <si>
    <t>Smap2</t>
  </si>
  <si>
    <t>Wfdc17</t>
  </si>
  <si>
    <t>Smc2</t>
  </si>
  <si>
    <t>Wfdc18</t>
  </si>
  <si>
    <t>Smo</t>
  </si>
  <si>
    <t>Whamm</t>
  </si>
  <si>
    <t>Smyd2</t>
  </si>
  <si>
    <t>Wipi1</t>
  </si>
  <si>
    <t>Snhg4</t>
  </si>
  <si>
    <t>Wnt6</t>
  </si>
  <si>
    <t>Snn</t>
  </si>
  <si>
    <t>Xaf1</t>
  </si>
  <si>
    <t>Snx5</t>
  </si>
  <si>
    <t>Xkr8</t>
  </si>
  <si>
    <t>Snx8</t>
  </si>
  <si>
    <t>Xylt2</t>
  </si>
  <si>
    <t>Snx9</t>
  </si>
  <si>
    <t>Zbp1</t>
  </si>
  <si>
    <t>Socs2</t>
  </si>
  <si>
    <t>Zbtb7b</t>
  </si>
  <si>
    <t>Socs6</t>
  </si>
  <si>
    <t>Zcchc4</t>
  </si>
  <si>
    <t>Sord</t>
  </si>
  <si>
    <t>Zdhhc2</t>
  </si>
  <si>
    <t>Sox4</t>
  </si>
  <si>
    <t>Zdhhc6</t>
  </si>
  <si>
    <t>Spag5</t>
  </si>
  <si>
    <t>Zfas1</t>
  </si>
  <si>
    <t>Spc24</t>
  </si>
  <si>
    <t>Zfp503</t>
  </si>
  <si>
    <t>Spc25</t>
  </si>
  <si>
    <t>Zfp52</t>
  </si>
  <si>
    <t>Spint2</t>
  </si>
  <si>
    <t>Zfp658</t>
  </si>
  <si>
    <t>Spred1</t>
  </si>
  <si>
    <t>Zfp719</t>
  </si>
  <si>
    <t>Srsf2</t>
  </si>
  <si>
    <t>Zfp811</t>
  </si>
  <si>
    <t>Srsf3</t>
  </si>
  <si>
    <t>Zfp821</t>
  </si>
  <si>
    <t>Srsf6</t>
  </si>
  <si>
    <t>Zfp949</t>
  </si>
  <si>
    <t>St3gal4</t>
  </si>
  <si>
    <t>Zmynd15</t>
  </si>
  <si>
    <t>St6gal1</t>
  </si>
  <si>
    <t>Znfx1</t>
  </si>
  <si>
    <t>St6galnac4</t>
  </si>
  <si>
    <t>Zufsp</t>
  </si>
  <si>
    <t>St8sia1</t>
  </si>
  <si>
    <t>Stab2</t>
  </si>
  <si>
    <t>Stac2</t>
  </si>
  <si>
    <t>Steap3</t>
  </si>
  <si>
    <t>Stil</t>
  </si>
  <si>
    <t>Stk11ip</t>
  </si>
  <si>
    <t>Stmn1</t>
  </si>
  <si>
    <t>Stxbp6</t>
  </si>
  <si>
    <t>Sulf2</t>
  </si>
  <si>
    <t>Sult1a1</t>
  </si>
  <si>
    <t>Syn1</t>
  </si>
  <si>
    <t>Tacc2</t>
  </si>
  <si>
    <t>Tacc3</t>
  </si>
  <si>
    <t>Tanc1</t>
  </si>
  <si>
    <t>Tanc2</t>
  </si>
  <si>
    <t>Tbc1d16</t>
  </si>
  <si>
    <t>Tbc1d4</t>
  </si>
  <si>
    <t>Tbxas1</t>
  </si>
  <si>
    <t>Tceal8</t>
  </si>
  <si>
    <t>Tcf19</t>
  </si>
  <si>
    <t>Tcp11l2</t>
  </si>
  <si>
    <t>Tep1</t>
  </si>
  <si>
    <t>Tfec</t>
  </si>
  <si>
    <t>Tfrc</t>
  </si>
  <si>
    <t>Tiam1</t>
  </si>
  <si>
    <t>Timm8a1</t>
  </si>
  <si>
    <t>Timp2</t>
  </si>
  <si>
    <t>Tk1</t>
  </si>
  <si>
    <t>Tle1</t>
  </si>
  <si>
    <t>Tln1</t>
  </si>
  <si>
    <t>Tlr4</t>
  </si>
  <si>
    <t>Tm9sf3</t>
  </si>
  <si>
    <t>Tmem126b</t>
  </si>
  <si>
    <t>Tmem144</t>
  </si>
  <si>
    <t>Tmem158</t>
  </si>
  <si>
    <t>Tmem176a</t>
  </si>
  <si>
    <t>Tmem176b</t>
  </si>
  <si>
    <t>Tmem202</t>
  </si>
  <si>
    <t>Tmem26</t>
  </si>
  <si>
    <t>Tmem267</t>
  </si>
  <si>
    <t>Tmem37</t>
  </si>
  <si>
    <t>Tmtc4</t>
  </si>
  <si>
    <t>Top2a</t>
  </si>
  <si>
    <t>Topbp1</t>
  </si>
  <si>
    <t>Tox2</t>
  </si>
  <si>
    <t>Tpcn2</t>
  </si>
  <si>
    <t>Tpgs2</t>
  </si>
  <si>
    <t>Tpm1</t>
  </si>
  <si>
    <t>Tpp1</t>
  </si>
  <si>
    <t>Tpx2</t>
  </si>
  <si>
    <t>Traf5</t>
  </si>
  <si>
    <t>Trem2</t>
  </si>
  <si>
    <t>Trib1</t>
  </si>
  <si>
    <t>Trim2</t>
  </si>
  <si>
    <t>Trim47</t>
  </si>
  <si>
    <t>Trio</t>
  </si>
  <si>
    <t>Trip12</t>
  </si>
  <si>
    <t>Tsc22d1</t>
  </si>
  <si>
    <t>Tspan17</t>
  </si>
  <si>
    <t>Tspan5</t>
  </si>
  <si>
    <t>Tsr1</t>
  </si>
  <si>
    <t>Ttc30a1</t>
  </si>
  <si>
    <t>Ttk</t>
  </si>
  <si>
    <t>Tuba8</t>
  </si>
  <si>
    <t>Uap1l1</t>
  </si>
  <si>
    <t>Ube2c</t>
  </si>
  <si>
    <t>Ubl3</t>
  </si>
  <si>
    <t>Uhrf1</t>
  </si>
  <si>
    <t>Ung</t>
  </si>
  <si>
    <t>Vat1</t>
  </si>
  <si>
    <t>Vav3</t>
  </si>
  <si>
    <t>Vcl</t>
  </si>
  <si>
    <t>Vkorc1</t>
  </si>
  <si>
    <t>Vma21</t>
  </si>
  <si>
    <t>Vwa5a</t>
  </si>
  <si>
    <t>Vwf</t>
  </si>
  <si>
    <t>Wbscr27</t>
  </si>
  <si>
    <t>Wdfy2</t>
  </si>
  <si>
    <t>Wdr41</t>
  </si>
  <si>
    <t>Wdr77</t>
  </si>
  <si>
    <t>Wee1</t>
  </si>
  <si>
    <t>Wsb2</t>
  </si>
  <si>
    <t>Wtip</t>
  </si>
  <si>
    <t>Zfp101</t>
  </si>
  <si>
    <t>Zfp36l1</t>
  </si>
  <si>
    <t>Zfp395</t>
  </si>
  <si>
    <t>Zfp703</t>
  </si>
  <si>
    <t>Zfp706</t>
  </si>
  <si>
    <t>Znrf2</t>
  </si>
  <si>
    <t>Zranb3</t>
  </si>
  <si>
    <t>Zwilch</t>
  </si>
  <si>
    <t>Zyx</t>
  </si>
  <si>
    <t>Stat6</t>
  </si>
  <si>
    <r>
      <t xml:space="preserve">Supplementary Data 3: List of genes with pro-inflammatory, anti-inflammatory and pro-fibrotic functions </t>
    </r>
    <r>
      <rPr>
        <b/>
        <sz val="12"/>
        <color theme="1"/>
        <rFont val="Calibri"/>
        <family val="2"/>
        <scheme val="minor"/>
      </rPr>
      <t>(related to Fig. 6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1" xfId="0" applyNumberFormat="1" applyBorder="1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49" fontId="0" fillId="0" borderId="7" xfId="0" applyNumberFormat="1" applyBorder="1"/>
    <xf numFmtId="0" fontId="0" fillId="0" borderId="6" xfId="0" applyBorder="1" applyAlignment="1">
      <alignment vertical="center"/>
    </xf>
    <xf numFmtId="0" fontId="0" fillId="0" borderId="8" xfId="0" applyBorder="1"/>
    <xf numFmtId="49" fontId="0" fillId="0" borderId="6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3" xfId="0" applyFont="1" applyBorder="1" applyAlignment="1">
      <alignment horizontal="left"/>
    </xf>
    <xf numFmtId="49" fontId="2" fillId="0" borderId="3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32"/>
  <sheetViews>
    <sheetView tabSelected="1" workbookViewId="0">
      <selection activeCell="J20" sqref="J20"/>
    </sheetView>
  </sheetViews>
  <sheetFormatPr baseColWidth="10" defaultColWidth="9.140625" defaultRowHeight="15" x14ac:dyDescent="0.25"/>
  <cols>
    <col min="2" max="2" width="25" bestFit="1" customWidth="1"/>
    <col min="3" max="3" width="25.85546875" bestFit="1" customWidth="1"/>
    <col min="4" max="4" width="18.7109375" bestFit="1" customWidth="1"/>
    <col min="11" max="11" width="27.5703125" customWidth="1"/>
  </cols>
  <sheetData>
    <row r="1" spans="2:11" ht="18.75" x14ac:dyDescent="0.3">
      <c r="B1" s="19" t="s">
        <v>1620</v>
      </c>
      <c r="C1" s="20"/>
      <c r="D1" s="20"/>
      <c r="E1" s="20"/>
      <c r="F1" s="20"/>
      <c r="G1" s="20"/>
      <c r="H1" s="20"/>
      <c r="I1" s="20"/>
      <c r="J1" s="20"/>
      <c r="K1" s="20"/>
    </row>
    <row r="2" spans="2:11" ht="15.75" thickBot="1" x14ac:dyDescent="0.3">
      <c r="B2" s="3"/>
      <c r="C2" s="3"/>
      <c r="D2" s="3"/>
      <c r="E2" s="3"/>
      <c r="F2" s="3"/>
      <c r="G2" s="3"/>
      <c r="H2" s="3"/>
      <c r="I2" s="3"/>
      <c r="J2" s="3"/>
      <c r="K2" s="3"/>
    </row>
    <row r="3" spans="2:11" ht="16.5" thickBot="1" x14ac:dyDescent="0.3">
      <c r="B3" s="17" t="s">
        <v>0</v>
      </c>
      <c r="C3" s="17" t="s">
        <v>1</v>
      </c>
      <c r="D3" s="18" t="s">
        <v>2</v>
      </c>
    </row>
    <row r="4" spans="2:11" x14ac:dyDescent="0.25">
      <c r="B4" s="5" t="s">
        <v>3</v>
      </c>
      <c r="C4" s="4" t="s">
        <v>4</v>
      </c>
      <c r="D4" s="6" t="s">
        <v>5</v>
      </c>
    </row>
    <row r="5" spans="2:11" x14ac:dyDescent="0.25">
      <c r="B5" s="7" t="s">
        <v>6</v>
      </c>
      <c r="C5" s="2" t="s">
        <v>7</v>
      </c>
      <c r="D5" s="8" t="s">
        <v>8</v>
      </c>
    </row>
    <row r="6" spans="2:11" x14ac:dyDescent="0.25">
      <c r="B6" s="7" t="s">
        <v>9</v>
      </c>
      <c r="C6" s="2" t="s">
        <v>10</v>
      </c>
      <c r="D6" s="8" t="s">
        <v>11</v>
      </c>
    </row>
    <row r="7" spans="2:11" x14ac:dyDescent="0.25">
      <c r="B7" s="7" t="s">
        <v>12</v>
      </c>
      <c r="C7" s="2" t="s">
        <v>13</v>
      </c>
      <c r="D7" s="8" t="s">
        <v>15</v>
      </c>
    </row>
    <row r="8" spans="2:11" x14ac:dyDescent="0.25">
      <c r="B8" s="7" t="s">
        <v>16</v>
      </c>
      <c r="C8" s="2" t="s">
        <v>17</v>
      </c>
      <c r="D8" s="8" t="s">
        <v>19</v>
      </c>
    </row>
    <row r="9" spans="2:11" x14ac:dyDescent="0.25">
      <c r="B9" s="7" t="s">
        <v>20</v>
      </c>
      <c r="C9" s="2" t="s">
        <v>21</v>
      </c>
      <c r="D9" s="9" t="s">
        <v>22</v>
      </c>
    </row>
    <row r="10" spans="2:11" x14ac:dyDescent="0.25">
      <c r="B10" s="7" t="s">
        <v>23</v>
      </c>
      <c r="C10" s="2" t="s">
        <v>24</v>
      </c>
      <c r="D10" s="8" t="s">
        <v>25</v>
      </c>
    </row>
    <row r="11" spans="2:11" x14ac:dyDescent="0.25">
      <c r="B11" s="7" t="s">
        <v>26</v>
      </c>
      <c r="C11" s="2" t="s">
        <v>27</v>
      </c>
      <c r="D11" s="8" t="s">
        <v>29</v>
      </c>
    </row>
    <row r="12" spans="2:11" x14ac:dyDescent="0.25">
      <c r="B12" s="7" t="s">
        <v>30</v>
      </c>
      <c r="C12" s="2" t="s">
        <v>31</v>
      </c>
      <c r="D12" s="8" t="s">
        <v>32</v>
      </c>
    </row>
    <row r="13" spans="2:11" x14ac:dyDescent="0.25">
      <c r="B13" s="10" t="s">
        <v>33</v>
      </c>
      <c r="C13" s="2" t="s">
        <v>34</v>
      </c>
      <c r="D13" s="9" t="s">
        <v>35</v>
      </c>
    </row>
    <row r="14" spans="2:11" x14ac:dyDescent="0.25">
      <c r="B14" s="7" t="s">
        <v>36</v>
      </c>
      <c r="C14" s="2" t="s">
        <v>37</v>
      </c>
      <c r="D14" s="9" t="s">
        <v>38</v>
      </c>
    </row>
    <row r="15" spans="2:11" x14ac:dyDescent="0.25">
      <c r="B15" s="7" t="s">
        <v>39</v>
      </c>
      <c r="C15" s="2" t="s">
        <v>40</v>
      </c>
      <c r="D15" s="9" t="s">
        <v>41</v>
      </c>
    </row>
    <row r="16" spans="2:11" x14ac:dyDescent="0.25">
      <c r="B16" s="7" t="s">
        <v>42</v>
      </c>
      <c r="C16" s="2" t="s">
        <v>43</v>
      </c>
      <c r="D16" s="9" t="s">
        <v>44</v>
      </c>
    </row>
    <row r="17" spans="2:4" x14ac:dyDescent="0.25">
      <c r="B17" s="7" t="s">
        <v>45</v>
      </c>
      <c r="C17" s="2" t="s">
        <v>46</v>
      </c>
      <c r="D17" s="9" t="s">
        <v>48</v>
      </c>
    </row>
    <row r="18" spans="2:4" x14ac:dyDescent="0.25">
      <c r="B18" s="7" t="s">
        <v>49</v>
      </c>
      <c r="C18" s="2" t="s">
        <v>50</v>
      </c>
      <c r="D18" s="9" t="s">
        <v>51</v>
      </c>
    </row>
    <row r="19" spans="2:4" x14ac:dyDescent="0.25">
      <c r="B19" s="10" t="s">
        <v>52</v>
      </c>
      <c r="C19" s="2" t="s">
        <v>52</v>
      </c>
      <c r="D19" s="9" t="s">
        <v>53</v>
      </c>
    </row>
    <row r="20" spans="2:4" x14ac:dyDescent="0.25">
      <c r="B20" s="7" t="s">
        <v>54</v>
      </c>
      <c r="C20" s="2" t="s">
        <v>55</v>
      </c>
      <c r="D20" s="9" t="s">
        <v>56</v>
      </c>
    </row>
    <row r="21" spans="2:4" x14ac:dyDescent="0.25">
      <c r="B21" s="7" t="s">
        <v>57</v>
      </c>
      <c r="C21" s="2" t="s">
        <v>58</v>
      </c>
      <c r="D21" s="9" t="s">
        <v>59</v>
      </c>
    </row>
    <row r="22" spans="2:4" x14ac:dyDescent="0.25">
      <c r="B22" s="7" t="s">
        <v>60</v>
      </c>
      <c r="C22" s="2" t="s">
        <v>61</v>
      </c>
      <c r="D22" s="9" t="s">
        <v>62</v>
      </c>
    </row>
    <row r="23" spans="2:4" x14ac:dyDescent="0.25">
      <c r="B23" s="7" t="s">
        <v>63</v>
      </c>
      <c r="C23" s="2" t="s">
        <v>64</v>
      </c>
      <c r="D23" s="9" t="s">
        <v>65</v>
      </c>
    </row>
    <row r="24" spans="2:4" x14ac:dyDescent="0.25">
      <c r="B24" s="7" t="s">
        <v>66</v>
      </c>
      <c r="C24" s="2" t="s">
        <v>67</v>
      </c>
      <c r="D24" s="9" t="s">
        <v>68</v>
      </c>
    </row>
    <row r="25" spans="2:4" x14ac:dyDescent="0.25">
      <c r="B25" s="7" t="s">
        <v>18</v>
      </c>
      <c r="C25" s="2" t="s">
        <v>69</v>
      </c>
      <c r="D25" s="9" t="s">
        <v>70</v>
      </c>
    </row>
    <row r="26" spans="2:4" x14ac:dyDescent="0.25">
      <c r="B26" s="7" t="s">
        <v>71</v>
      </c>
      <c r="C26" s="2" t="s">
        <v>72</v>
      </c>
      <c r="D26" s="9" t="s">
        <v>73</v>
      </c>
    </row>
    <row r="27" spans="2:4" x14ac:dyDescent="0.25">
      <c r="B27" s="7" t="s">
        <v>28</v>
      </c>
      <c r="C27" s="2" t="s">
        <v>14</v>
      </c>
      <c r="D27" s="9" t="s">
        <v>74</v>
      </c>
    </row>
    <row r="28" spans="2:4" x14ac:dyDescent="0.25">
      <c r="B28" s="7" t="s">
        <v>75</v>
      </c>
      <c r="C28" s="2" t="s">
        <v>76</v>
      </c>
      <c r="D28" s="9" t="s">
        <v>77</v>
      </c>
    </row>
    <row r="29" spans="2:4" x14ac:dyDescent="0.25">
      <c r="B29" s="7" t="s">
        <v>78</v>
      </c>
      <c r="C29" s="2" t="s">
        <v>79</v>
      </c>
      <c r="D29" s="9" t="s">
        <v>80</v>
      </c>
    </row>
    <row r="30" spans="2:4" x14ac:dyDescent="0.25">
      <c r="B30" s="7" t="s">
        <v>81</v>
      </c>
      <c r="C30" s="2" t="s">
        <v>82</v>
      </c>
      <c r="D30" s="8" t="s">
        <v>83</v>
      </c>
    </row>
    <row r="31" spans="2:4" x14ac:dyDescent="0.25">
      <c r="B31" s="7" t="s">
        <v>8</v>
      </c>
      <c r="C31" s="2" t="s">
        <v>84</v>
      </c>
      <c r="D31" s="8" t="s">
        <v>85</v>
      </c>
    </row>
    <row r="32" spans="2:4" x14ac:dyDescent="0.25">
      <c r="B32" s="7" t="s">
        <v>86</v>
      </c>
      <c r="C32" s="2" t="s">
        <v>87</v>
      </c>
      <c r="D32" s="8" t="s">
        <v>88</v>
      </c>
    </row>
    <row r="33" spans="2:4" x14ac:dyDescent="0.25">
      <c r="B33" s="7" t="s">
        <v>89</v>
      </c>
      <c r="C33" s="2" t="s">
        <v>90</v>
      </c>
      <c r="D33" s="8" t="s">
        <v>91</v>
      </c>
    </row>
    <row r="34" spans="2:4" x14ac:dyDescent="0.25">
      <c r="B34" s="7" t="s">
        <v>92</v>
      </c>
      <c r="C34" s="2" t="s">
        <v>93</v>
      </c>
      <c r="D34" s="8" t="s">
        <v>94</v>
      </c>
    </row>
    <row r="35" spans="2:4" x14ac:dyDescent="0.25">
      <c r="B35" s="7" t="s">
        <v>95</v>
      </c>
      <c r="C35" s="2" t="s">
        <v>96</v>
      </c>
      <c r="D35" s="8" t="s">
        <v>97</v>
      </c>
    </row>
    <row r="36" spans="2:4" x14ac:dyDescent="0.25">
      <c r="B36" s="7" t="s">
        <v>98</v>
      </c>
      <c r="C36" s="2" t="s">
        <v>47</v>
      </c>
      <c r="D36" s="8" t="s">
        <v>99</v>
      </c>
    </row>
    <row r="37" spans="2:4" x14ac:dyDescent="0.25">
      <c r="B37" s="7" t="s">
        <v>100</v>
      </c>
      <c r="C37" s="2" t="s">
        <v>101</v>
      </c>
      <c r="D37" s="8" t="s">
        <v>102</v>
      </c>
    </row>
    <row r="38" spans="2:4" x14ac:dyDescent="0.25">
      <c r="B38" s="7" t="s">
        <v>103</v>
      </c>
      <c r="C38" s="2" t="s">
        <v>104</v>
      </c>
      <c r="D38" s="9" t="s">
        <v>105</v>
      </c>
    </row>
    <row r="39" spans="2:4" x14ac:dyDescent="0.25">
      <c r="B39" s="7" t="s">
        <v>106</v>
      </c>
      <c r="C39" s="2" t="s">
        <v>107</v>
      </c>
      <c r="D39" s="8" t="s">
        <v>108</v>
      </c>
    </row>
    <row r="40" spans="2:4" x14ac:dyDescent="0.25">
      <c r="B40" s="7" t="s">
        <v>109</v>
      </c>
      <c r="C40" s="2" t="s">
        <v>110</v>
      </c>
      <c r="D40" s="8" t="s">
        <v>111</v>
      </c>
    </row>
    <row r="41" spans="2:4" x14ac:dyDescent="0.25">
      <c r="B41" s="7" t="s">
        <v>112</v>
      </c>
      <c r="C41" s="2" t="s">
        <v>113</v>
      </c>
      <c r="D41" s="9" t="s">
        <v>114</v>
      </c>
    </row>
    <row r="42" spans="2:4" x14ac:dyDescent="0.25">
      <c r="B42" s="7" t="s">
        <v>115</v>
      </c>
      <c r="C42" s="2" t="s">
        <v>116</v>
      </c>
      <c r="D42" s="8" t="s">
        <v>117</v>
      </c>
    </row>
    <row r="43" spans="2:4" x14ac:dyDescent="0.25">
      <c r="B43" s="7" t="s">
        <v>118</v>
      </c>
      <c r="C43" s="2" t="s">
        <v>119</v>
      </c>
      <c r="D43" s="8" t="s">
        <v>120</v>
      </c>
    </row>
    <row r="44" spans="2:4" x14ac:dyDescent="0.25">
      <c r="B44" s="7" t="s">
        <v>121</v>
      </c>
      <c r="C44" s="2" t="s">
        <v>122</v>
      </c>
      <c r="D44" s="9" t="s">
        <v>123</v>
      </c>
    </row>
    <row r="45" spans="2:4" x14ac:dyDescent="0.25">
      <c r="B45" s="7" t="s">
        <v>124</v>
      </c>
      <c r="C45" s="2" t="s">
        <v>125</v>
      </c>
      <c r="D45" s="8" t="s">
        <v>126</v>
      </c>
    </row>
    <row r="46" spans="2:4" x14ac:dyDescent="0.25">
      <c r="B46" s="7" t="s">
        <v>127</v>
      </c>
      <c r="C46" s="2" t="s">
        <v>128</v>
      </c>
      <c r="D46" s="9" t="s">
        <v>129</v>
      </c>
    </row>
    <row r="47" spans="2:4" x14ac:dyDescent="0.25">
      <c r="B47" s="7" t="s">
        <v>130</v>
      </c>
      <c r="C47" s="2" t="s">
        <v>131</v>
      </c>
      <c r="D47" s="9" t="s">
        <v>133</v>
      </c>
    </row>
    <row r="48" spans="2:4" x14ac:dyDescent="0.25">
      <c r="B48" s="7" t="s">
        <v>134</v>
      </c>
      <c r="C48" s="2" t="s">
        <v>135</v>
      </c>
      <c r="D48" s="9" t="s">
        <v>136</v>
      </c>
    </row>
    <row r="49" spans="2:4" x14ac:dyDescent="0.25">
      <c r="B49" s="7" t="s">
        <v>137</v>
      </c>
      <c r="C49" s="2" t="s">
        <v>138</v>
      </c>
      <c r="D49" s="9" t="s">
        <v>139</v>
      </c>
    </row>
    <row r="50" spans="2:4" x14ac:dyDescent="0.25">
      <c r="B50" s="7" t="s">
        <v>140</v>
      </c>
      <c r="C50" s="2" t="s">
        <v>141</v>
      </c>
      <c r="D50" s="9" t="s">
        <v>142</v>
      </c>
    </row>
    <row r="51" spans="2:4" x14ac:dyDescent="0.25">
      <c r="B51" s="7" t="s">
        <v>143</v>
      </c>
      <c r="C51" s="2" t="s">
        <v>144</v>
      </c>
      <c r="D51" s="9" t="s">
        <v>145</v>
      </c>
    </row>
    <row r="52" spans="2:4" x14ac:dyDescent="0.25">
      <c r="B52" s="7" t="s">
        <v>146</v>
      </c>
      <c r="C52" s="2" t="s">
        <v>147</v>
      </c>
      <c r="D52" s="9" t="s">
        <v>148</v>
      </c>
    </row>
    <row r="53" spans="2:4" x14ac:dyDescent="0.25">
      <c r="B53" s="7" t="s">
        <v>149</v>
      </c>
      <c r="C53" s="2" t="s">
        <v>150</v>
      </c>
      <c r="D53" s="8" t="s">
        <v>151</v>
      </c>
    </row>
    <row r="54" spans="2:4" x14ac:dyDescent="0.25">
      <c r="B54" s="7" t="s">
        <v>152</v>
      </c>
      <c r="C54" s="2" t="s">
        <v>153</v>
      </c>
      <c r="D54" s="8" t="s">
        <v>154</v>
      </c>
    </row>
    <row r="55" spans="2:4" x14ac:dyDescent="0.25">
      <c r="B55" s="7" t="s">
        <v>155</v>
      </c>
      <c r="C55" s="2" t="s">
        <v>156</v>
      </c>
      <c r="D55" s="8" t="s">
        <v>157</v>
      </c>
    </row>
    <row r="56" spans="2:4" x14ac:dyDescent="0.25">
      <c r="B56" s="7" t="s">
        <v>158</v>
      </c>
      <c r="C56" s="2" t="s">
        <v>159</v>
      </c>
      <c r="D56" s="8" t="s">
        <v>160</v>
      </c>
    </row>
    <row r="57" spans="2:4" x14ac:dyDescent="0.25">
      <c r="B57" s="7" t="s">
        <v>161</v>
      </c>
      <c r="C57" s="2" t="s">
        <v>162</v>
      </c>
      <c r="D57" s="8" t="s">
        <v>163</v>
      </c>
    </row>
    <row r="58" spans="2:4" x14ac:dyDescent="0.25">
      <c r="B58" s="7" t="s">
        <v>164</v>
      </c>
      <c r="C58" s="2" t="s">
        <v>165</v>
      </c>
      <c r="D58" s="8" t="s">
        <v>166</v>
      </c>
    </row>
    <row r="59" spans="2:4" x14ac:dyDescent="0.25">
      <c r="B59" s="7" t="s">
        <v>167</v>
      </c>
      <c r="C59" s="2" t="s">
        <v>168</v>
      </c>
      <c r="D59" s="8" t="s">
        <v>169</v>
      </c>
    </row>
    <row r="60" spans="2:4" x14ac:dyDescent="0.25">
      <c r="B60" s="7" t="s">
        <v>170</v>
      </c>
      <c r="C60" s="2" t="s">
        <v>171</v>
      </c>
      <c r="D60" s="9" t="s">
        <v>172</v>
      </c>
    </row>
    <row r="61" spans="2:4" x14ac:dyDescent="0.25">
      <c r="B61" s="10" t="s">
        <v>173</v>
      </c>
      <c r="C61" s="2" t="s">
        <v>174</v>
      </c>
      <c r="D61" s="9" t="s">
        <v>175</v>
      </c>
    </row>
    <row r="62" spans="2:4" x14ac:dyDescent="0.25">
      <c r="B62" s="7" t="s">
        <v>176</v>
      </c>
      <c r="C62" s="2" t="s">
        <v>177</v>
      </c>
      <c r="D62" s="8" t="s">
        <v>178</v>
      </c>
    </row>
    <row r="63" spans="2:4" x14ac:dyDescent="0.25">
      <c r="B63" s="7" t="s">
        <v>179</v>
      </c>
      <c r="C63" s="2" t="s">
        <v>180</v>
      </c>
      <c r="D63" s="8" t="s">
        <v>181</v>
      </c>
    </row>
    <row r="64" spans="2:4" x14ac:dyDescent="0.25">
      <c r="B64" s="7" t="s">
        <v>182</v>
      </c>
      <c r="C64" s="2" t="s">
        <v>183</v>
      </c>
      <c r="D64" s="8" t="s">
        <v>184</v>
      </c>
    </row>
    <row r="65" spans="2:4" x14ac:dyDescent="0.25">
      <c r="B65" s="7" t="s">
        <v>185</v>
      </c>
      <c r="C65" s="2" t="s">
        <v>155</v>
      </c>
      <c r="D65" s="9" t="s">
        <v>186</v>
      </c>
    </row>
    <row r="66" spans="2:4" x14ac:dyDescent="0.25">
      <c r="B66" s="7" t="s">
        <v>187</v>
      </c>
      <c r="C66" s="2" t="s">
        <v>188</v>
      </c>
      <c r="D66" s="9" t="s">
        <v>190</v>
      </c>
    </row>
    <row r="67" spans="2:4" x14ac:dyDescent="0.25">
      <c r="B67" s="7" t="s">
        <v>191</v>
      </c>
      <c r="C67" s="2" t="s">
        <v>192</v>
      </c>
      <c r="D67" s="9" t="s">
        <v>193</v>
      </c>
    </row>
    <row r="68" spans="2:4" x14ac:dyDescent="0.25">
      <c r="B68" s="7" t="s">
        <v>194</v>
      </c>
      <c r="C68" s="2" t="s">
        <v>195</v>
      </c>
      <c r="D68" s="11"/>
    </row>
    <row r="69" spans="2:4" x14ac:dyDescent="0.25">
      <c r="B69" s="7" t="s">
        <v>196</v>
      </c>
      <c r="C69" s="2" t="s">
        <v>197</v>
      </c>
      <c r="D69" s="11"/>
    </row>
    <row r="70" spans="2:4" x14ac:dyDescent="0.25">
      <c r="B70" s="7" t="s">
        <v>198</v>
      </c>
      <c r="C70" s="2" t="s">
        <v>199</v>
      </c>
      <c r="D70" s="11"/>
    </row>
    <row r="71" spans="2:4" x14ac:dyDescent="0.25">
      <c r="B71" s="7" t="s">
        <v>200</v>
      </c>
      <c r="C71" s="2" t="s">
        <v>201</v>
      </c>
      <c r="D71" s="11"/>
    </row>
    <row r="72" spans="2:4" x14ac:dyDescent="0.25">
      <c r="B72" s="7" t="s">
        <v>202</v>
      </c>
      <c r="C72" s="2" t="s">
        <v>203</v>
      </c>
      <c r="D72" s="11"/>
    </row>
    <row r="73" spans="2:4" x14ac:dyDescent="0.25">
      <c r="B73" s="7" t="s">
        <v>204</v>
      </c>
      <c r="C73" s="2" t="s">
        <v>205</v>
      </c>
      <c r="D73" s="11"/>
    </row>
    <row r="74" spans="2:4" x14ac:dyDescent="0.25">
      <c r="B74" s="7" t="s">
        <v>206</v>
      </c>
      <c r="C74" s="2" t="s">
        <v>207</v>
      </c>
      <c r="D74" s="11"/>
    </row>
    <row r="75" spans="2:4" x14ac:dyDescent="0.25">
      <c r="B75" s="7" t="s">
        <v>208</v>
      </c>
      <c r="C75" s="2" t="s">
        <v>209</v>
      </c>
      <c r="D75" s="11"/>
    </row>
    <row r="76" spans="2:4" x14ac:dyDescent="0.25">
      <c r="B76" s="7" t="s">
        <v>132</v>
      </c>
      <c r="C76" s="2" t="s">
        <v>210</v>
      </c>
      <c r="D76" s="11"/>
    </row>
    <row r="77" spans="2:4" x14ac:dyDescent="0.25">
      <c r="B77" s="7" t="s">
        <v>211</v>
      </c>
      <c r="C77" s="2" t="s">
        <v>212</v>
      </c>
      <c r="D77" s="11"/>
    </row>
    <row r="78" spans="2:4" x14ac:dyDescent="0.25">
      <c r="B78" s="7" t="s">
        <v>213</v>
      </c>
      <c r="C78" s="2" t="s">
        <v>214</v>
      </c>
      <c r="D78" s="11"/>
    </row>
    <row r="79" spans="2:4" x14ac:dyDescent="0.25">
      <c r="B79" s="7" t="s">
        <v>215</v>
      </c>
      <c r="C79" s="2" t="s">
        <v>216</v>
      </c>
      <c r="D79" s="11"/>
    </row>
    <row r="80" spans="2:4" x14ac:dyDescent="0.25">
      <c r="B80" s="7" t="s">
        <v>217</v>
      </c>
      <c r="C80" s="2" t="s">
        <v>218</v>
      </c>
      <c r="D80" s="11"/>
    </row>
    <row r="81" spans="2:4" x14ac:dyDescent="0.25">
      <c r="B81" s="7" t="s">
        <v>219</v>
      </c>
      <c r="C81" s="2" t="s">
        <v>220</v>
      </c>
      <c r="D81" s="11"/>
    </row>
    <row r="82" spans="2:4" x14ac:dyDescent="0.25">
      <c r="B82" s="7" t="s">
        <v>221</v>
      </c>
      <c r="C82" s="2" t="s">
        <v>222</v>
      </c>
      <c r="D82" s="11"/>
    </row>
    <row r="83" spans="2:4" x14ac:dyDescent="0.25">
      <c r="B83" s="7" t="s">
        <v>223</v>
      </c>
      <c r="C83" s="2" t="s">
        <v>224</v>
      </c>
      <c r="D83" s="11"/>
    </row>
    <row r="84" spans="2:4" x14ac:dyDescent="0.25">
      <c r="B84" s="7" t="s">
        <v>225</v>
      </c>
      <c r="C84" s="2" t="s">
        <v>226</v>
      </c>
      <c r="D84" s="11"/>
    </row>
    <row r="85" spans="2:4" x14ac:dyDescent="0.25">
      <c r="B85" s="7" t="s">
        <v>227</v>
      </c>
      <c r="C85" s="2" t="s">
        <v>228</v>
      </c>
      <c r="D85" s="11"/>
    </row>
    <row r="86" spans="2:4" x14ac:dyDescent="0.25">
      <c r="B86" s="7" t="s">
        <v>229</v>
      </c>
      <c r="C86" s="2" t="s">
        <v>230</v>
      </c>
      <c r="D86" s="11"/>
    </row>
    <row r="87" spans="2:4" x14ac:dyDescent="0.25">
      <c r="B87" s="7" t="s">
        <v>231</v>
      </c>
      <c r="C87" s="2" t="s">
        <v>232</v>
      </c>
      <c r="D87" s="11"/>
    </row>
    <row r="88" spans="2:4" x14ac:dyDescent="0.25">
      <c r="B88" s="7" t="s">
        <v>233</v>
      </c>
      <c r="C88" s="2" t="s">
        <v>234</v>
      </c>
      <c r="D88" s="11"/>
    </row>
    <row r="89" spans="2:4" x14ac:dyDescent="0.25">
      <c r="B89" s="7" t="s">
        <v>236</v>
      </c>
      <c r="C89" s="2" t="s">
        <v>237</v>
      </c>
      <c r="D89" s="11"/>
    </row>
    <row r="90" spans="2:4" x14ac:dyDescent="0.25">
      <c r="B90" s="7" t="s">
        <v>238</v>
      </c>
      <c r="C90" s="2" t="s">
        <v>239</v>
      </c>
      <c r="D90" s="11"/>
    </row>
    <row r="91" spans="2:4" x14ac:dyDescent="0.25">
      <c r="B91" s="7" t="s">
        <v>240</v>
      </c>
      <c r="C91" s="2" t="s">
        <v>241</v>
      </c>
      <c r="D91" s="11"/>
    </row>
    <row r="92" spans="2:4" x14ac:dyDescent="0.25">
      <c r="B92" s="7" t="s">
        <v>242</v>
      </c>
      <c r="C92" s="2" t="s">
        <v>243</v>
      </c>
      <c r="D92" s="11"/>
    </row>
    <row r="93" spans="2:4" x14ac:dyDescent="0.25">
      <c r="B93" s="7" t="s">
        <v>244</v>
      </c>
      <c r="C93" s="2" t="s">
        <v>245</v>
      </c>
      <c r="D93" s="11"/>
    </row>
    <row r="94" spans="2:4" x14ac:dyDescent="0.25">
      <c r="B94" s="7" t="s">
        <v>246</v>
      </c>
      <c r="C94" s="2" t="s">
        <v>247</v>
      </c>
      <c r="D94" s="11"/>
    </row>
    <row r="95" spans="2:4" x14ac:dyDescent="0.25">
      <c r="B95" s="7" t="s">
        <v>248</v>
      </c>
      <c r="C95" s="2" t="s">
        <v>249</v>
      </c>
      <c r="D95" s="11"/>
    </row>
    <row r="96" spans="2:4" x14ac:dyDescent="0.25">
      <c r="B96" s="7" t="s">
        <v>250</v>
      </c>
      <c r="C96" s="2" t="s">
        <v>251</v>
      </c>
      <c r="D96" s="11"/>
    </row>
    <row r="97" spans="2:4" x14ac:dyDescent="0.25">
      <c r="B97" s="7" t="s">
        <v>252</v>
      </c>
      <c r="C97" s="2" t="s">
        <v>253</v>
      </c>
      <c r="D97" s="11"/>
    </row>
    <row r="98" spans="2:4" x14ac:dyDescent="0.25">
      <c r="B98" s="7" t="s">
        <v>254</v>
      </c>
      <c r="C98" s="2" t="s">
        <v>255</v>
      </c>
      <c r="D98" s="11"/>
    </row>
    <row r="99" spans="2:4" x14ac:dyDescent="0.25">
      <c r="B99" s="7" t="s">
        <v>256</v>
      </c>
      <c r="C99" s="2" t="s">
        <v>257</v>
      </c>
      <c r="D99" s="11"/>
    </row>
    <row r="100" spans="2:4" x14ac:dyDescent="0.25">
      <c r="B100" s="7" t="s">
        <v>258</v>
      </c>
      <c r="C100" s="2" t="s">
        <v>259</v>
      </c>
      <c r="D100" s="11"/>
    </row>
    <row r="101" spans="2:4" x14ac:dyDescent="0.25">
      <c r="B101" s="10" t="s">
        <v>260</v>
      </c>
      <c r="C101" s="2" t="s">
        <v>261</v>
      </c>
      <c r="D101" s="11"/>
    </row>
    <row r="102" spans="2:4" x14ac:dyDescent="0.25">
      <c r="B102" s="7" t="s">
        <v>262</v>
      </c>
      <c r="C102" s="2" t="s">
        <v>263</v>
      </c>
      <c r="D102" s="11"/>
    </row>
    <row r="103" spans="2:4" x14ac:dyDescent="0.25">
      <c r="B103" s="7" t="s">
        <v>264</v>
      </c>
      <c r="C103" s="2" t="s">
        <v>265</v>
      </c>
      <c r="D103" s="11"/>
    </row>
    <row r="104" spans="2:4" x14ac:dyDescent="0.25">
      <c r="B104" s="7" t="s">
        <v>267</v>
      </c>
      <c r="C104" s="2" t="s">
        <v>268</v>
      </c>
      <c r="D104" s="11"/>
    </row>
    <row r="105" spans="2:4" x14ac:dyDescent="0.25">
      <c r="B105" s="7" t="s">
        <v>269</v>
      </c>
      <c r="C105" s="2" t="s">
        <v>270</v>
      </c>
      <c r="D105" s="11"/>
    </row>
    <row r="106" spans="2:4" x14ac:dyDescent="0.25">
      <c r="B106" s="7" t="s">
        <v>271</v>
      </c>
      <c r="C106" s="2" t="s">
        <v>272</v>
      </c>
      <c r="D106" s="11"/>
    </row>
    <row r="107" spans="2:4" x14ac:dyDescent="0.25">
      <c r="B107" s="7" t="s">
        <v>273</v>
      </c>
      <c r="C107" s="2" t="s">
        <v>274</v>
      </c>
      <c r="D107" s="11"/>
    </row>
    <row r="108" spans="2:4" x14ac:dyDescent="0.25">
      <c r="B108" s="7" t="s">
        <v>275</v>
      </c>
      <c r="C108" s="2" t="s">
        <v>276</v>
      </c>
      <c r="D108" s="11"/>
    </row>
    <row r="109" spans="2:4" x14ac:dyDescent="0.25">
      <c r="B109" s="7" t="s">
        <v>277</v>
      </c>
      <c r="C109" s="2" t="s">
        <v>278</v>
      </c>
      <c r="D109" s="11"/>
    </row>
    <row r="110" spans="2:4" x14ac:dyDescent="0.25">
      <c r="B110" s="7" t="s">
        <v>279</v>
      </c>
      <c r="C110" s="2" t="s">
        <v>280</v>
      </c>
      <c r="D110" s="11"/>
    </row>
    <row r="111" spans="2:4" x14ac:dyDescent="0.25">
      <c r="B111" s="7" t="s">
        <v>281</v>
      </c>
      <c r="C111" s="2" t="s">
        <v>282</v>
      </c>
      <c r="D111" s="11"/>
    </row>
    <row r="112" spans="2:4" x14ac:dyDescent="0.25">
      <c r="B112" s="7" t="s">
        <v>283</v>
      </c>
      <c r="C112" s="2" t="s">
        <v>284</v>
      </c>
      <c r="D112" s="11"/>
    </row>
    <row r="113" spans="2:4" x14ac:dyDescent="0.25">
      <c r="B113" s="7" t="s">
        <v>285</v>
      </c>
      <c r="C113" s="2" t="s">
        <v>286</v>
      </c>
      <c r="D113" s="11"/>
    </row>
    <row r="114" spans="2:4" x14ac:dyDescent="0.25">
      <c r="B114" s="7" t="s">
        <v>287</v>
      </c>
      <c r="C114" s="2" t="s">
        <v>288</v>
      </c>
      <c r="D114" s="11"/>
    </row>
    <row r="115" spans="2:4" x14ac:dyDescent="0.25">
      <c r="B115" s="7" t="s">
        <v>289</v>
      </c>
      <c r="C115" s="2" t="s">
        <v>290</v>
      </c>
      <c r="D115" s="11"/>
    </row>
    <row r="116" spans="2:4" x14ac:dyDescent="0.25">
      <c r="B116" s="7" t="s">
        <v>291</v>
      </c>
      <c r="C116" s="2" t="s">
        <v>292</v>
      </c>
      <c r="D116" s="11"/>
    </row>
    <row r="117" spans="2:4" x14ac:dyDescent="0.25">
      <c r="B117" s="7" t="s">
        <v>293</v>
      </c>
      <c r="C117" s="2" t="s">
        <v>294</v>
      </c>
      <c r="D117" s="11"/>
    </row>
    <row r="118" spans="2:4" x14ac:dyDescent="0.25">
      <c r="B118" s="7" t="s">
        <v>295</v>
      </c>
      <c r="C118" s="2" t="s">
        <v>296</v>
      </c>
      <c r="D118" s="11"/>
    </row>
    <row r="119" spans="2:4" x14ac:dyDescent="0.25">
      <c r="B119" s="7" t="s">
        <v>297</v>
      </c>
      <c r="C119" s="2" t="s">
        <v>298</v>
      </c>
      <c r="D119" s="11"/>
    </row>
    <row r="120" spans="2:4" x14ac:dyDescent="0.25">
      <c r="B120" s="7" t="s">
        <v>299</v>
      </c>
      <c r="C120" s="2" t="s">
        <v>300</v>
      </c>
      <c r="D120" s="11"/>
    </row>
    <row r="121" spans="2:4" x14ac:dyDescent="0.25">
      <c r="B121" s="7" t="s">
        <v>301</v>
      </c>
      <c r="C121" s="2" t="s">
        <v>302</v>
      </c>
      <c r="D121" s="11"/>
    </row>
    <row r="122" spans="2:4" x14ac:dyDescent="0.25">
      <c r="B122" s="7" t="s">
        <v>303</v>
      </c>
      <c r="C122" s="2" t="s">
        <v>304</v>
      </c>
      <c r="D122" s="11"/>
    </row>
    <row r="123" spans="2:4" x14ac:dyDescent="0.25">
      <c r="B123" s="7" t="s">
        <v>305</v>
      </c>
      <c r="C123" s="2" t="s">
        <v>306</v>
      </c>
      <c r="D123" s="11"/>
    </row>
    <row r="124" spans="2:4" x14ac:dyDescent="0.25">
      <c r="B124" s="7" t="s">
        <v>307</v>
      </c>
      <c r="C124" s="2" t="s">
        <v>308</v>
      </c>
      <c r="D124" s="11"/>
    </row>
    <row r="125" spans="2:4" x14ac:dyDescent="0.25">
      <c r="B125" s="7" t="s">
        <v>309</v>
      </c>
      <c r="C125" s="2" t="s">
        <v>310</v>
      </c>
      <c r="D125" s="11"/>
    </row>
    <row r="126" spans="2:4" x14ac:dyDescent="0.25">
      <c r="B126" s="7" t="s">
        <v>311</v>
      </c>
      <c r="C126" s="2" t="s">
        <v>312</v>
      </c>
      <c r="D126" s="11"/>
    </row>
    <row r="127" spans="2:4" x14ac:dyDescent="0.25">
      <c r="B127" s="7" t="s">
        <v>313</v>
      </c>
      <c r="C127" s="2" t="s">
        <v>314</v>
      </c>
      <c r="D127" s="11"/>
    </row>
    <row r="128" spans="2:4" x14ac:dyDescent="0.25">
      <c r="B128" s="7" t="s">
        <v>315</v>
      </c>
      <c r="C128" s="2" t="s">
        <v>316</v>
      </c>
      <c r="D128" s="11"/>
    </row>
    <row r="129" spans="2:4" x14ac:dyDescent="0.25">
      <c r="B129" s="7" t="s">
        <v>317</v>
      </c>
      <c r="C129" s="2" t="s">
        <v>318</v>
      </c>
      <c r="D129" s="11"/>
    </row>
    <row r="130" spans="2:4" x14ac:dyDescent="0.25">
      <c r="B130" s="7" t="s">
        <v>319</v>
      </c>
      <c r="C130" s="2" t="s">
        <v>320</v>
      </c>
      <c r="D130" s="11"/>
    </row>
    <row r="131" spans="2:4" x14ac:dyDescent="0.25">
      <c r="B131" s="7" t="s">
        <v>321</v>
      </c>
      <c r="C131" s="2" t="s">
        <v>322</v>
      </c>
      <c r="D131" s="11"/>
    </row>
    <row r="132" spans="2:4" x14ac:dyDescent="0.25">
      <c r="B132" s="7" t="s">
        <v>323</v>
      </c>
      <c r="C132" s="2" t="s">
        <v>324</v>
      </c>
      <c r="D132" s="11"/>
    </row>
    <row r="133" spans="2:4" x14ac:dyDescent="0.25">
      <c r="B133" s="7" t="s">
        <v>325</v>
      </c>
      <c r="C133" s="2" t="s">
        <v>326</v>
      </c>
      <c r="D133" s="11"/>
    </row>
    <row r="134" spans="2:4" x14ac:dyDescent="0.25">
      <c r="B134" s="7" t="s">
        <v>327</v>
      </c>
      <c r="C134" s="2" t="s">
        <v>328</v>
      </c>
      <c r="D134" s="11"/>
    </row>
    <row r="135" spans="2:4" x14ac:dyDescent="0.25">
      <c r="B135" s="7" t="s">
        <v>329</v>
      </c>
      <c r="C135" s="2" t="s">
        <v>330</v>
      </c>
      <c r="D135" s="11"/>
    </row>
    <row r="136" spans="2:4" x14ac:dyDescent="0.25">
      <c r="B136" s="7" t="s">
        <v>332</v>
      </c>
      <c r="C136" s="2" t="s">
        <v>333</v>
      </c>
      <c r="D136" s="11"/>
    </row>
    <row r="137" spans="2:4" x14ac:dyDescent="0.25">
      <c r="B137" s="7" t="s">
        <v>334</v>
      </c>
      <c r="C137" s="2" t="s">
        <v>335</v>
      </c>
      <c r="D137" s="11"/>
    </row>
    <row r="138" spans="2:4" x14ac:dyDescent="0.25">
      <c r="B138" s="7" t="s">
        <v>336</v>
      </c>
      <c r="C138" s="2" t="s">
        <v>337</v>
      </c>
      <c r="D138" s="11"/>
    </row>
    <row r="139" spans="2:4" x14ac:dyDescent="0.25">
      <c r="B139" s="7" t="s">
        <v>338</v>
      </c>
      <c r="C139" s="2" t="s">
        <v>339</v>
      </c>
      <c r="D139" s="11"/>
    </row>
    <row r="140" spans="2:4" x14ac:dyDescent="0.25">
      <c r="B140" s="7" t="s">
        <v>341</v>
      </c>
      <c r="C140" s="2" t="s">
        <v>342</v>
      </c>
      <c r="D140" s="11"/>
    </row>
    <row r="141" spans="2:4" x14ac:dyDescent="0.25">
      <c r="B141" s="7" t="s">
        <v>343</v>
      </c>
      <c r="C141" s="2" t="s">
        <v>344</v>
      </c>
      <c r="D141" s="11"/>
    </row>
    <row r="142" spans="2:4" x14ac:dyDescent="0.25">
      <c r="B142" s="7" t="s">
        <v>345</v>
      </c>
      <c r="C142" s="2" t="s">
        <v>346</v>
      </c>
      <c r="D142" s="11"/>
    </row>
    <row r="143" spans="2:4" x14ac:dyDescent="0.25">
      <c r="B143" s="7" t="s">
        <v>347</v>
      </c>
      <c r="C143" s="2" t="s">
        <v>348</v>
      </c>
      <c r="D143" s="11"/>
    </row>
    <row r="144" spans="2:4" x14ac:dyDescent="0.25">
      <c r="B144" s="7" t="s">
        <v>349</v>
      </c>
      <c r="C144" s="2" t="s">
        <v>350</v>
      </c>
      <c r="D144" s="11"/>
    </row>
    <row r="145" spans="2:4" x14ac:dyDescent="0.25">
      <c r="B145" s="7" t="s">
        <v>351</v>
      </c>
      <c r="C145" s="2" t="s">
        <v>352</v>
      </c>
      <c r="D145" s="11"/>
    </row>
    <row r="146" spans="2:4" x14ac:dyDescent="0.25">
      <c r="B146" s="7" t="s">
        <v>353</v>
      </c>
      <c r="C146" s="2" t="s">
        <v>354</v>
      </c>
      <c r="D146" s="11"/>
    </row>
    <row r="147" spans="2:4" x14ac:dyDescent="0.25">
      <c r="B147" s="7" t="s">
        <v>355</v>
      </c>
      <c r="C147" s="2" t="s">
        <v>356</v>
      </c>
      <c r="D147" s="11"/>
    </row>
    <row r="148" spans="2:4" x14ac:dyDescent="0.25">
      <c r="B148" s="7" t="s">
        <v>357</v>
      </c>
      <c r="C148" s="2" t="s">
        <v>358</v>
      </c>
      <c r="D148" s="11"/>
    </row>
    <row r="149" spans="2:4" x14ac:dyDescent="0.25">
      <c r="B149" s="7" t="s">
        <v>359</v>
      </c>
      <c r="C149" s="2" t="s">
        <v>360</v>
      </c>
      <c r="D149" s="11"/>
    </row>
    <row r="150" spans="2:4" x14ac:dyDescent="0.25">
      <c r="B150" s="7" t="s">
        <v>361</v>
      </c>
      <c r="C150" s="2" t="s">
        <v>362</v>
      </c>
      <c r="D150" s="11"/>
    </row>
    <row r="151" spans="2:4" x14ac:dyDescent="0.25">
      <c r="B151" s="7" t="s">
        <v>363</v>
      </c>
      <c r="C151" s="2" t="s">
        <v>364</v>
      </c>
      <c r="D151" s="11"/>
    </row>
    <row r="152" spans="2:4" x14ac:dyDescent="0.25">
      <c r="B152" s="7" t="s">
        <v>365</v>
      </c>
      <c r="C152" s="2" t="s">
        <v>366</v>
      </c>
      <c r="D152" s="11"/>
    </row>
    <row r="153" spans="2:4" x14ac:dyDescent="0.25">
      <c r="B153" s="7" t="s">
        <v>367</v>
      </c>
      <c r="C153" s="2" t="s">
        <v>368</v>
      </c>
      <c r="D153" s="11"/>
    </row>
    <row r="154" spans="2:4" x14ac:dyDescent="0.25">
      <c r="B154" s="7" t="s">
        <v>369</v>
      </c>
      <c r="C154" s="2" t="s">
        <v>370</v>
      </c>
      <c r="D154" s="11"/>
    </row>
    <row r="155" spans="2:4" x14ac:dyDescent="0.25">
      <c r="B155" s="7" t="s">
        <v>371</v>
      </c>
      <c r="C155" s="2" t="s">
        <v>372</v>
      </c>
      <c r="D155" s="11"/>
    </row>
    <row r="156" spans="2:4" x14ac:dyDescent="0.25">
      <c r="B156" s="7" t="s">
        <v>373</v>
      </c>
      <c r="C156" s="2" t="s">
        <v>374</v>
      </c>
      <c r="D156" s="11"/>
    </row>
    <row r="157" spans="2:4" x14ac:dyDescent="0.25">
      <c r="B157" s="7" t="s">
        <v>375</v>
      </c>
      <c r="C157" s="2" t="s">
        <v>376</v>
      </c>
      <c r="D157" s="11"/>
    </row>
    <row r="158" spans="2:4" x14ac:dyDescent="0.25">
      <c r="B158" s="7" t="s">
        <v>377</v>
      </c>
      <c r="C158" s="2" t="s">
        <v>378</v>
      </c>
      <c r="D158" s="11"/>
    </row>
    <row r="159" spans="2:4" x14ac:dyDescent="0.25">
      <c r="B159" s="7" t="s">
        <v>379</v>
      </c>
      <c r="C159" s="2" t="s">
        <v>380</v>
      </c>
      <c r="D159" s="11"/>
    </row>
    <row r="160" spans="2:4" x14ac:dyDescent="0.25">
      <c r="B160" s="7" t="s">
        <v>381</v>
      </c>
      <c r="C160" s="2" t="s">
        <v>382</v>
      </c>
      <c r="D160" s="11"/>
    </row>
    <row r="161" spans="2:4" x14ac:dyDescent="0.25">
      <c r="B161" s="7" t="s">
        <v>383</v>
      </c>
      <c r="C161" s="2" t="s">
        <v>384</v>
      </c>
      <c r="D161" s="11"/>
    </row>
    <row r="162" spans="2:4" x14ac:dyDescent="0.25">
      <c r="B162" s="7" t="s">
        <v>385</v>
      </c>
      <c r="C162" s="2" t="s">
        <v>386</v>
      </c>
      <c r="D162" s="11"/>
    </row>
    <row r="163" spans="2:4" x14ac:dyDescent="0.25">
      <c r="B163" s="7" t="s">
        <v>387</v>
      </c>
      <c r="C163" s="2" t="s">
        <v>388</v>
      </c>
      <c r="D163" s="11"/>
    </row>
    <row r="164" spans="2:4" x14ac:dyDescent="0.25">
      <c r="B164" s="7" t="s">
        <v>389</v>
      </c>
      <c r="C164" s="2" t="s">
        <v>390</v>
      </c>
      <c r="D164" s="11"/>
    </row>
    <row r="165" spans="2:4" x14ac:dyDescent="0.25">
      <c r="B165" s="7" t="s">
        <v>391</v>
      </c>
      <c r="C165" s="2" t="s">
        <v>392</v>
      </c>
      <c r="D165" s="11"/>
    </row>
    <row r="166" spans="2:4" x14ac:dyDescent="0.25">
      <c r="B166" s="7" t="s">
        <v>393</v>
      </c>
      <c r="C166" s="2" t="s">
        <v>394</v>
      </c>
      <c r="D166" s="11"/>
    </row>
    <row r="167" spans="2:4" x14ac:dyDescent="0.25">
      <c r="B167" s="7" t="s">
        <v>395</v>
      </c>
      <c r="C167" s="2" t="s">
        <v>396</v>
      </c>
      <c r="D167" s="11"/>
    </row>
    <row r="168" spans="2:4" x14ac:dyDescent="0.25">
      <c r="B168" s="7" t="s">
        <v>397</v>
      </c>
      <c r="C168" s="2" t="s">
        <v>398</v>
      </c>
      <c r="D168" s="11"/>
    </row>
    <row r="169" spans="2:4" x14ac:dyDescent="0.25">
      <c r="B169" s="7" t="s">
        <v>399</v>
      </c>
      <c r="C169" s="2" t="s">
        <v>400</v>
      </c>
      <c r="D169" s="11"/>
    </row>
    <row r="170" spans="2:4" x14ac:dyDescent="0.25">
      <c r="B170" s="7" t="s">
        <v>401</v>
      </c>
      <c r="C170" s="2" t="s">
        <v>402</v>
      </c>
      <c r="D170" s="11"/>
    </row>
    <row r="171" spans="2:4" x14ac:dyDescent="0.25">
      <c r="B171" s="7" t="s">
        <v>403</v>
      </c>
      <c r="C171" s="2" t="s">
        <v>404</v>
      </c>
      <c r="D171" s="11"/>
    </row>
    <row r="172" spans="2:4" x14ac:dyDescent="0.25">
      <c r="B172" s="7" t="s">
        <v>405</v>
      </c>
      <c r="C172" s="2" t="s">
        <v>406</v>
      </c>
      <c r="D172" s="11"/>
    </row>
    <row r="173" spans="2:4" x14ac:dyDescent="0.25">
      <c r="B173" s="7" t="s">
        <v>408</v>
      </c>
      <c r="C173" s="2" t="s">
        <v>409</v>
      </c>
      <c r="D173" s="11"/>
    </row>
    <row r="174" spans="2:4" x14ac:dyDescent="0.25">
      <c r="B174" s="7" t="s">
        <v>410</v>
      </c>
      <c r="C174" s="2" t="s">
        <v>411</v>
      </c>
      <c r="D174" s="11"/>
    </row>
    <row r="175" spans="2:4" x14ac:dyDescent="0.25">
      <c r="B175" s="7" t="s">
        <v>413</v>
      </c>
      <c r="C175" s="2" t="s">
        <v>414</v>
      </c>
      <c r="D175" s="11"/>
    </row>
    <row r="176" spans="2:4" x14ac:dyDescent="0.25">
      <c r="B176" s="7" t="s">
        <v>415</v>
      </c>
      <c r="C176" s="2" t="s">
        <v>416</v>
      </c>
      <c r="D176" s="11"/>
    </row>
    <row r="177" spans="2:4" x14ac:dyDescent="0.25">
      <c r="B177" s="7" t="s">
        <v>417</v>
      </c>
      <c r="C177" s="2" t="s">
        <v>418</v>
      </c>
      <c r="D177" s="11"/>
    </row>
    <row r="178" spans="2:4" x14ac:dyDescent="0.25">
      <c r="B178" s="7" t="s">
        <v>419</v>
      </c>
      <c r="C178" s="2" t="s">
        <v>420</v>
      </c>
      <c r="D178" s="11"/>
    </row>
    <row r="179" spans="2:4" x14ac:dyDescent="0.25">
      <c r="B179" s="7" t="s">
        <v>421</v>
      </c>
      <c r="C179" s="2" t="s">
        <v>422</v>
      </c>
      <c r="D179" s="11"/>
    </row>
    <row r="180" spans="2:4" x14ac:dyDescent="0.25">
      <c r="B180" s="7" t="s">
        <v>423</v>
      </c>
      <c r="C180" s="2" t="s">
        <v>424</v>
      </c>
      <c r="D180" s="11"/>
    </row>
    <row r="181" spans="2:4" x14ac:dyDescent="0.25">
      <c r="B181" s="7" t="s">
        <v>426</v>
      </c>
      <c r="C181" s="2" t="s">
        <v>427</v>
      </c>
      <c r="D181" s="11"/>
    </row>
    <row r="182" spans="2:4" x14ac:dyDescent="0.25">
      <c r="B182" s="7" t="s">
        <v>428</v>
      </c>
      <c r="C182" s="2" t="s">
        <v>429</v>
      </c>
      <c r="D182" s="11"/>
    </row>
    <row r="183" spans="2:4" x14ac:dyDescent="0.25">
      <c r="B183" s="7" t="s">
        <v>430</v>
      </c>
      <c r="C183" s="2" t="s">
        <v>431</v>
      </c>
      <c r="D183" s="11"/>
    </row>
    <row r="184" spans="2:4" x14ac:dyDescent="0.25">
      <c r="B184" s="7" t="s">
        <v>432</v>
      </c>
      <c r="C184" s="2" t="s">
        <v>433</v>
      </c>
      <c r="D184" s="11"/>
    </row>
    <row r="185" spans="2:4" x14ac:dyDescent="0.25">
      <c r="B185" s="7" t="s">
        <v>434</v>
      </c>
      <c r="C185" s="2" t="s">
        <v>435</v>
      </c>
      <c r="D185" s="11"/>
    </row>
    <row r="186" spans="2:4" x14ac:dyDescent="0.25">
      <c r="B186" s="7" t="s">
        <v>436</v>
      </c>
      <c r="C186" s="2" t="s">
        <v>437</v>
      </c>
      <c r="D186" s="11"/>
    </row>
    <row r="187" spans="2:4" x14ac:dyDescent="0.25">
      <c r="B187" s="7" t="s">
        <v>438</v>
      </c>
      <c r="C187" s="2" t="s">
        <v>439</v>
      </c>
      <c r="D187" s="11"/>
    </row>
    <row r="188" spans="2:4" x14ac:dyDescent="0.25">
      <c r="B188" s="7" t="s">
        <v>440</v>
      </c>
      <c r="C188" s="2" t="s">
        <v>441</v>
      </c>
      <c r="D188" s="11"/>
    </row>
    <row r="189" spans="2:4" x14ac:dyDescent="0.25">
      <c r="B189" s="7" t="s">
        <v>442</v>
      </c>
      <c r="C189" s="2" t="s">
        <v>443</v>
      </c>
      <c r="D189" s="11"/>
    </row>
    <row r="190" spans="2:4" x14ac:dyDescent="0.25">
      <c r="B190" s="7" t="s">
        <v>444</v>
      </c>
      <c r="C190" s="2" t="s">
        <v>445</v>
      </c>
      <c r="D190" s="11"/>
    </row>
    <row r="191" spans="2:4" x14ac:dyDescent="0.25">
      <c r="B191" s="7" t="s">
        <v>446</v>
      </c>
      <c r="C191" s="2" t="s">
        <v>447</v>
      </c>
      <c r="D191" s="11"/>
    </row>
    <row r="192" spans="2:4" x14ac:dyDescent="0.25">
      <c r="B192" s="7" t="s">
        <v>448</v>
      </c>
      <c r="C192" s="2" t="s">
        <v>449</v>
      </c>
      <c r="D192" s="11"/>
    </row>
    <row r="193" spans="2:4" x14ac:dyDescent="0.25">
      <c r="B193" s="7" t="s">
        <v>450</v>
      </c>
      <c r="C193" s="2" t="s">
        <v>451</v>
      </c>
      <c r="D193" s="11"/>
    </row>
    <row r="194" spans="2:4" x14ac:dyDescent="0.25">
      <c r="B194" s="7" t="s">
        <v>452</v>
      </c>
      <c r="C194" s="2" t="s">
        <v>453</v>
      </c>
      <c r="D194" s="11"/>
    </row>
    <row r="195" spans="2:4" x14ac:dyDescent="0.25">
      <c r="B195" s="7" t="s">
        <v>454</v>
      </c>
      <c r="C195" s="2" t="s">
        <v>455</v>
      </c>
      <c r="D195" s="11"/>
    </row>
    <row r="196" spans="2:4" x14ac:dyDescent="0.25">
      <c r="B196" s="7" t="s">
        <v>456</v>
      </c>
      <c r="C196" s="2" t="s">
        <v>457</v>
      </c>
      <c r="D196" s="11"/>
    </row>
    <row r="197" spans="2:4" x14ac:dyDescent="0.25">
      <c r="B197" s="7" t="s">
        <v>458</v>
      </c>
      <c r="C197" s="2" t="s">
        <v>459</v>
      </c>
      <c r="D197" s="11"/>
    </row>
    <row r="198" spans="2:4" x14ac:dyDescent="0.25">
      <c r="B198" s="7" t="s">
        <v>460</v>
      </c>
      <c r="C198" s="2" t="s">
        <v>461</v>
      </c>
      <c r="D198" s="11"/>
    </row>
    <row r="199" spans="2:4" x14ac:dyDescent="0.25">
      <c r="B199" s="7" t="s">
        <v>462</v>
      </c>
      <c r="C199" s="2" t="s">
        <v>463</v>
      </c>
      <c r="D199" s="11"/>
    </row>
    <row r="200" spans="2:4" x14ac:dyDescent="0.25">
      <c r="B200" s="7" t="s">
        <v>464</v>
      </c>
      <c r="C200" s="2" t="s">
        <v>465</v>
      </c>
      <c r="D200" s="11"/>
    </row>
    <row r="201" spans="2:4" x14ac:dyDescent="0.25">
      <c r="B201" s="7" t="s">
        <v>466</v>
      </c>
      <c r="C201" s="2" t="s">
        <v>467</v>
      </c>
      <c r="D201" s="11"/>
    </row>
    <row r="202" spans="2:4" x14ac:dyDescent="0.25">
      <c r="B202" s="7" t="s">
        <v>468</v>
      </c>
      <c r="C202" s="2" t="s">
        <v>469</v>
      </c>
      <c r="D202" s="11"/>
    </row>
    <row r="203" spans="2:4" x14ac:dyDescent="0.25">
      <c r="B203" s="7" t="s">
        <v>470</v>
      </c>
      <c r="C203" s="2" t="s">
        <v>471</v>
      </c>
      <c r="D203" s="11"/>
    </row>
    <row r="204" spans="2:4" x14ac:dyDescent="0.25">
      <c r="B204" s="7" t="s">
        <v>472</v>
      </c>
      <c r="C204" s="2" t="s">
        <v>473</v>
      </c>
      <c r="D204" s="11"/>
    </row>
    <row r="205" spans="2:4" x14ac:dyDescent="0.25">
      <c r="B205" s="7" t="s">
        <v>474</v>
      </c>
      <c r="C205" s="2" t="s">
        <v>475</v>
      </c>
      <c r="D205" s="11"/>
    </row>
    <row r="206" spans="2:4" x14ac:dyDescent="0.25">
      <c r="B206" s="7" t="s">
        <v>476</v>
      </c>
      <c r="C206" s="2" t="s">
        <v>477</v>
      </c>
      <c r="D206" s="11"/>
    </row>
    <row r="207" spans="2:4" x14ac:dyDescent="0.25">
      <c r="B207" s="7" t="s">
        <v>478</v>
      </c>
      <c r="C207" s="2" t="s">
        <v>479</v>
      </c>
      <c r="D207" s="11"/>
    </row>
    <row r="208" spans="2:4" x14ac:dyDescent="0.25">
      <c r="B208" s="7" t="s">
        <v>480</v>
      </c>
      <c r="C208" s="2" t="s">
        <v>481</v>
      </c>
      <c r="D208" s="11"/>
    </row>
    <row r="209" spans="2:4" x14ac:dyDescent="0.25">
      <c r="B209" s="7" t="s">
        <v>482</v>
      </c>
      <c r="C209" s="2" t="s">
        <v>483</v>
      </c>
      <c r="D209" s="11"/>
    </row>
    <row r="210" spans="2:4" x14ac:dyDescent="0.25">
      <c r="B210" s="7" t="s">
        <v>484</v>
      </c>
      <c r="C210" s="2" t="s">
        <v>485</v>
      </c>
      <c r="D210" s="11"/>
    </row>
    <row r="211" spans="2:4" x14ac:dyDescent="0.25">
      <c r="B211" s="7" t="s">
        <v>486</v>
      </c>
      <c r="C211" s="2" t="s">
        <v>487</v>
      </c>
      <c r="D211" s="11"/>
    </row>
    <row r="212" spans="2:4" x14ac:dyDescent="0.25">
      <c r="B212" s="7" t="s">
        <v>488</v>
      </c>
      <c r="C212" s="2" t="s">
        <v>489</v>
      </c>
      <c r="D212" s="11"/>
    </row>
    <row r="213" spans="2:4" x14ac:dyDescent="0.25">
      <c r="B213" s="7" t="s">
        <v>490</v>
      </c>
      <c r="C213" s="2" t="s">
        <v>491</v>
      </c>
      <c r="D213" s="11"/>
    </row>
    <row r="214" spans="2:4" x14ac:dyDescent="0.25">
      <c r="B214" s="7" t="s">
        <v>492</v>
      </c>
      <c r="C214" s="2" t="s">
        <v>493</v>
      </c>
      <c r="D214" s="11"/>
    </row>
    <row r="215" spans="2:4" x14ac:dyDescent="0.25">
      <c r="B215" s="7" t="s">
        <v>494</v>
      </c>
      <c r="C215" s="2" t="s">
        <v>495</v>
      </c>
      <c r="D215" s="11"/>
    </row>
    <row r="216" spans="2:4" x14ac:dyDescent="0.25">
      <c r="B216" s="7" t="s">
        <v>496</v>
      </c>
      <c r="C216" s="2" t="s">
        <v>497</v>
      </c>
      <c r="D216" s="11"/>
    </row>
    <row r="217" spans="2:4" x14ac:dyDescent="0.25">
      <c r="B217" s="7" t="s">
        <v>498</v>
      </c>
      <c r="C217" s="2" t="s">
        <v>499</v>
      </c>
      <c r="D217" s="11"/>
    </row>
    <row r="218" spans="2:4" x14ac:dyDescent="0.25">
      <c r="B218" s="7" t="s">
        <v>500</v>
      </c>
      <c r="C218" s="2" t="s">
        <v>501</v>
      </c>
      <c r="D218" s="11"/>
    </row>
    <row r="219" spans="2:4" x14ac:dyDescent="0.25">
      <c r="B219" s="7" t="s">
        <v>502</v>
      </c>
      <c r="C219" s="2" t="s">
        <v>503</v>
      </c>
      <c r="D219" s="11"/>
    </row>
    <row r="220" spans="2:4" x14ac:dyDescent="0.25">
      <c r="B220" s="7" t="s">
        <v>504</v>
      </c>
      <c r="C220" s="2" t="s">
        <v>505</v>
      </c>
      <c r="D220" s="11"/>
    </row>
    <row r="221" spans="2:4" x14ac:dyDescent="0.25">
      <c r="B221" s="7" t="s">
        <v>506</v>
      </c>
      <c r="C221" s="2" t="s">
        <v>507</v>
      </c>
      <c r="D221" s="11"/>
    </row>
    <row r="222" spans="2:4" x14ac:dyDescent="0.25">
      <c r="B222" s="7" t="s">
        <v>508</v>
      </c>
      <c r="C222" s="2" t="s">
        <v>509</v>
      </c>
      <c r="D222" s="11"/>
    </row>
    <row r="223" spans="2:4" x14ac:dyDescent="0.25">
      <c r="B223" s="7" t="s">
        <v>510</v>
      </c>
      <c r="C223" s="2" t="s">
        <v>511</v>
      </c>
      <c r="D223" s="11"/>
    </row>
    <row r="224" spans="2:4" x14ac:dyDescent="0.25">
      <c r="B224" s="7" t="s">
        <v>91</v>
      </c>
      <c r="C224" s="2" t="s">
        <v>189</v>
      </c>
      <c r="D224" s="11"/>
    </row>
    <row r="225" spans="2:4" x14ac:dyDescent="0.25">
      <c r="B225" s="7" t="s">
        <v>512</v>
      </c>
      <c r="C225" s="2" t="s">
        <v>513</v>
      </c>
      <c r="D225" s="11"/>
    </row>
    <row r="226" spans="2:4" x14ac:dyDescent="0.25">
      <c r="B226" s="7" t="s">
        <v>514</v>
      </c>
      <c r="C226" s="2" t="s">
        <v>515</v>
      </c>
      <c r="D226" s="11"/>
    </row>
    <row r="227" spans="2:4" x14ac:dyDescent="0.25">
      <c r="B227" s="7" t="s">
        <v>516</v>
      </c>
      <c r="C227" s="2" t="s">
        <v>517</v>
      </c>
      <c r="D227" s="11"/>
    </row>
    <row r="228" spans="2:4" x14ac:dyDescent="0.25">
      <c r="B228" s="7" t="s">
        <v>518</v>
      </c>
      <c r="C228" s="2" t="s">
        <v>519</v>
      </c>
      <c r="D228" s="11"/>
    </row>
    <row r="229" spans="2:4" x14ac:dyDescent="0.25">
      <c r="B229" s="7" t="s">
        <v>520</v>
      </c>
      <c r="C229" s="2" t="s">
        <v>521</v>
      </c>
      <c r="D229" s="11"/>
    </row>
    <row r="230" spans="2:4" x14ac:dyDescent="0.25">
      <c r="B230" s="7" t="s">
        <v>522</v>
      </c>
      <c r="C230" s="2" t="s">
        <v>523</v>
      </c>
      <c r="D230" s="11"/>
    </row>
    <row r="231" spans="2:4" x14ac:dyDescent="0.25">
      <c r="B231" s="7" t="s">
        <v>524</v>
      </c>
      <c r="C231" s="2" t="s">
        <v>525</v>
      </c>
      <c r="D231" s="11"/>
    </row>
    <row r="232" spans="2:4" x14ac:dyDescent="0.25">
      <c r="B232" s="7" t="s">
        <v>526</v>
      </c>
      <c r="C232" s="2" t="s">
        <v>527</v>
      </c>
      <c r="D232" s="11"/>
    </row>
    <row r="233" spans="2:4" x14ac:dyDescent="0.25">
      <c r="B233" s="7" t="s">
        <v>528</v>
      </c>
      <c r="C233" s="2" t="s">
        <v>529</v>
      </c>
      <c r="D233" s="11"/>
    </row>
    <row r="234" spans="2:4" x14ac:dyDescent="0.25">
      <c r="B234" s="7" t="s">
        <v>530</v>
      </c>
      <c r="C234" s="2" t="s">
        <v>531</v>
      </c>
      <c r="D234" s="11"/>
    </row>
    <row r="235" spans="2:4" x14ac:dyDescent="0.25">
      <c r="B235" s="7" t="s">
        <v>532</v>
      </c>
      <c r="C235" s="2" t="s">
        <v>533</v>
      </c>
      <c r="D235" s="11"/>
    </row>
    <row r="236" spans="2:4" x14ac:dyDescent="0.25">
      <c r="B236" s="7" t="s">
        <v>534</v>
      </c>
      <c r="C236" s="2" t="s">
        <v>535</v>
      </c>
      <c r="D236" s="11"/>
    </row>
    <row r="237" spans="2:4" x14ac:dyDescent="0.25">
      <c r="B237" s="7" t="s">
        <v>536</v>
      </c>
      <c r="C237" s="2" t="s">
        <v>537</v>
      </c>
      <c r="D237" s="11"/>
    </row>
    <row r="238" spans="2:4" x14ac:dyDescent="0.25">
      <c r="B238" s="7" t="s">
        <v>538</v>
      </c>
      <c r="C238" s="2" t="s">
        <v>539</v>
      </c>
      <c r="D238" s="11"/>
    </row>
    <row r="239" spans="2:4" x14ac:dyDescent="0.25">
      <c r="B239" s="7" t="s">
        <v>540</v>
      </c>
      <c r="C239" s="2" t="s">
        <v>541</v>
      </c>
      <c r="D239" s="11"/>
    </row>
    <row r="240" spans="2:4" x14ac:dyDescent="0.25">
      <c r="B240" s="7" t="s">
        <v>542</v>
      </c>
      <c r="C240" s="2" t="s">
        <v>543</v>
      </c>
      <c r="D240" s="11"/>
    </row>
    <row r="241" spans="2:4" x14ac:dyDescent="0.25">
      <c r="B241" s="7" t="s">
        <v>544</v>
      </c>
      <c r="C241" s="2" t="s">
        <v>545</v>
      </c>
      <c r="D241" s="11"/>
    </row>
    <row r="242" spans="2:4" x14ac:dyDescent="0.25">
      <c r="B242" s="7" t="s">
        <v>546</v>
      </c>
      <c r="C242" s="2" t="s">
        <v>547</v>
      </c>
      <c r="D242" s="11"/>
    </row>
    <row r="243" spans="2:4" x14ac:dyDescent="0.25">
      <c r="B243" s="7" t="s">
        <v>548</v>
      </c>
      <c r="C243" s="2" t="s">
        <v>549</v>
      </c>
      <c r="D243" s="11"/>
    </row>
    <row r="244" spans="2:4" x14ac:dyDescent="0.25">
      <c r="B244" s="7" t="s">
        <v>550</v>
      </c>
      <c r="C244" s="2" t="s">
        <v>551</v>
      </c>
      <c r="D244" s="11"/>
    </row>
    <row r="245" spans="2:4" x14ac:dyDescent="0.25">
      <c r="B245" s="7" t="s">
        <v>552</v>
      </c>
      <c r="C245" s="2" t="s">
        <v>553</v>
      </c>
      <c r="D245" s="11"/>
    </row>
    <row r="246" spans="2:4" x14ac:dyDescent="0.25">
      <c r="B246" s="7" t="s">
        <v>554</v>
      </c>
      <c r="C246" s="2" t="s">
        <v>555</v>
      </c>
      <c r="D246" s="11"/>
    </row>
    <row r="247" spans="2:4" x14ac:dyDescent="0.25">
      <c r="B247" s="7" t="s">
        <v>556</v>
      </c>
      <c r="C247" s="2" t="s">
        <v>557</v>
      </c>
      <c r="D247" s="11"/>
    </row>
    <row r="248" spans="2:4" x14ac:dyDescent="0.25">
      <c r="B248" s="7" t="s">
        <v>558</v>
      </c>
      <c r="C248" s="2" t="s">
        <v>559</v>
      </c>
      <c r="D248" s="11"/>
    </row>
    <row r="249" spans="2:4" x14ac:dyDescent="0.25">
      <c r="B249" s="7" t="s">
        <v>560</v>
      </c>
      <c r="C249" s="2" t="s">
        <v>561</v>
      </c>
      <c r="D249" s="11"/>
    </row>
    <row r="250" spans="2:4" x14ac:dyDescent="0.25">
      <c r="B250" s="7" t="s">
        <v>562</v>
      </c>
      <c r="C250" s="2" t="s">
        <v>563</v>
      </c>
      <c r="D250" s="11"/>
    </row>
    <row r="251" spans="2:4" x14ac:dyDescent="0.25">
      <c r="B251" s="7" t="s">
        <v>564</v>
      </c>
      <c r="C251" s="2" t="s">
        <v>565</v>
      </c>
      <c r="D251" s="11"/>
    </row>
    <row r="252" spans="2:4" x14ac:dyDescent="0.25">
      <c r="B252" s="7" t="s">
        <v>566</v>
      </c>
      <c r="C252" s="2" t="s">
        <v>567</v>
      </c>
      <c r="D252" s="11"/>
    </row>
    <row r="253" spans="2:4" x14ac:dyDescent="0.25">
      <c r="B253" s="7" t="s">
        <v>568</v>
      </c>
      <c r="C253" s="2" t="s">
        <v>569</v>
      </c>
      <c r="D253" s="11"/>
    </row>
    <row r="254" spans="2:4" x14ac:dyDescent="0.25">
      <c r="B254" s="7" t="s">
        <v>266</v>
      </c>
      <c r="C254" s="2" t="s">
        <v>570</v>
      </c>
      <c r="D254" s="11"/>
    </row>
    <row r="255" spans="2:4" x14ac:dyDescent="0.25">
      <c r="B255" s="7" t="s">
        <v>571</v>
      </c>
      <c r="C255" s="2" t="s">
        <v>572</v>
      </c>
      <c r="D255" s="11"/>
    </row>
    <row r="256" spans="2:4" x14ac:dyDescent="0.25">
      <c r="B256" s="7" t="s">
        <v>573</v>
      </c>
      <c r="C256" s="2" t="s">
        <v>574</v>
      </c>
      <c r="D256" s="11"/>
    </row>
    <row r="257" spans="2:4" x14ac:dyDescent="0.25">
      <c r="B257" s="7" t="s">
        <v>575</v>
      </c>
      <c r="C257" s="2" t="s">
        <v>576</v>
      </c>
      <c r="D257" s="11"/>
    </row>
    <row r="258" spans="2:4" x14ac:dyDescent="0.25">
      <c r="B258" s="7" t="s">
        <v>577</v>
      </c>
      <c r="C258" s="2" t="s">
        <v>578</v>
      </c>
      <c r="D258" s="11"/>
    </row>
    <row r="259" spans="2:4" x14ac:dyDescent="0.25">
      <c r="B259" s="7" t="s">
        <v>579</v>
      </c>
      <c r="C259" s="2" t="s">
        <v>580</v>
      </c>
      <c r="D259" s="11"/>
    </row>
    <row r="260" spans="2:4" x14ac:dyDescent="0.25">
      <c r="B260" s="7" t="s">
        <v>581</v>
      </c>
      <c r="C260" s="2" t="s">
        <v>582</v>
      </c>
      <c r="D260" s="11"/>
    </row>
    <row r="261" spans="2:4" x14ac:dyDescent="0.25">
      <c r="B261" s="7" t="s">
        <v>583</v>
      </c>
      <c r="C261" s="2" t="s">
        <v>584</v>
      </c>
      <c r="D261" s="11"/>
    </row>
    <row r="262" spans="2:4" x14ac:dyDescent="0.25">
      <c r="B262" s="7" t="s">
        <v>585</v>
      </c>
      <c r="C262" s="2" t="s">
        <v>586</v>
      </c>
      <c r="D262" s="11"/>
    </row>
    <row r="263" spans="2:4" x14ac:dyDescent="0.25">
      <c r="B263" s="7" t="s">
        <v>587</v>
      </c>
      <c r="C263" s="2" t="s">
        <v>588</v>
      </c>
      <c r="D263" s="11"/>
    </row>
    <row r="264" spans="2:4" x14ac:dyDescent="0.25">
      <c r="B264" s="7" t="s">
        <v>589</v>
      </c>
      <c r="C264" s="2" t="s">
        <v>590</v>
      </c>
      <c r="D264" s="11"/>
    </row>
    <row r="265" spans="2:4" x14ac:dyDescent="0.25">
      <c r="B265" s="7" t="s">
        <v>591</v>
      </c>
      <c r="C265" s="2" t="s">
        <v>592</v>
      </c>
      <c r="D265" s="11"/>
    </row>
    <row r="266" spans="2:4" x14ac:dyDescent="0.25">
      <c r="B266" s="7" t="s">
        <v>593</v>
      </c>
      <c r="C266" s="2" t="s">
        <v>594</v>
      </c>
      <c r="D266" s="11"/>
    </row>
    <row r="267" spans="2:4" x14ac:dyDescent="0.25">
      <c r="B267" s="7" t="s">
        <v>595</v>
      </c>
      <c r="C267" s="2" t="s">
        <v>596</v>
      </c>
      <c r="D267" s="11"/>
    </row>
    <row r="268" spans="2:4" x14ac:dyDescent="0.25">
      <c r="B268" s="7" t="s">
        <v>597</v>
      </c>
      <c r="C268" s="2" t="s">
        <v>598</v>
      </c>
      <c r="D268" s="11"/>
    </row>
    <row r="269" spans="2:4" x14ac:dyDescent="0.25">
      <c r="B269" s="7" t="s">
        <v>599</v>
      </c>
      <c r="C269" s="2" t="s">
        <v>600</v>
      </c>
      <c r="D269" s="11"/>
    </row>
    <row r="270" spans="2:4" x14ac:dyDescent="0.25">
      <c r="B270" s="7" t="s">
        <v>601</v>
      </c>
      <c r="C270" s="2" t="s">
        <v>602</v>
      </c>
      <c r="D270" s="11"/>
    </row>
    <row r="271" spans="2:4" x14ac:dyDescent="0.25">
      <c r="B271" s="7" t="s">
        <v>603</v>
      </c>
      <c r="C271" s="2" t="s">
        <v>604</v>
      </c>
      <c r="D271" s="11"/>
    </row>
    <row r="272" spans="2:4" x14ac:dyDescent="0.25">
      <c r="B272" s="7" t="s">
        <v>605</v>
      </c>
      <c r="C272" s="2" t="s">
        <v>606</v>
      </c>
      <c r="D272" s="11"/>
    </row>
    <row r="273" spans="2:4" x14ac:dyDescent="0.25">
      <c r="B273" s="7" t="s">
        <v>607</v>
      </c>
      <c r="C273" s="2" t="s">
        <v>608</v>
      </c>
      <c r="D273" s="11"/>
    </row>
    <row r="274" spans="2:4" x14ac:dyDescent="0.25">
      <c r="B274" s="7" t="s">
        <v>609</v>
      </c>
      <c r="C274" s="2" t="s">
        <v>610</v>
      </c>
      <c r="D274" s="11"/>
    </row>
    <row r="275" spans="2:4" x14ac:dyDescent="0.25">
      <c r="B275" s="7" t="s">
        <v>611</v>
      </c>
      <c r="C275" s="2" t="s">
        <v>612</v>
      </c>
      <c r="D275" s="11"/>
    </row>
    <row r="276" spans="2:4" x14ac:dyDescent="0.25">
      <c r="B276" s="7" t="s">
        <v>613</v>
      </c>
      <c r="C276" s="2" t="s">
        <v>614</v>
      </c>
      <c r="D276" s="11"/>
    </row>
    <row r="277" spans="2:4" x14ac:dyDescent="0.25">
      <c r="B277" s="7" t="s">
        <v>615</v>
      </c>
      <c r="C277" s="2" t="s">
        <v>616</v>
      </c>
      <c r="D277" s="11"/>
    </row>
    <row r="278" spans="2:4" x14ac:dyDescent="0.25">
      <c r="B278" s="7" t="s">
        <v>617</v>
      </c>
      <c r="C278" s="2" t="s">
        <v>618</v>
      </c>
      <c r="D278" s="11"/>
    </row>
    <row r="279" spans="2:4" x14ac:dyDescent="0.25">
      <c r="B279" s="7" t="s">
        <v>619</v>
      </c>
      <c r="C279" s="2" t="s">
        <v>620</v>
      </c>
      <c r="D279" s="11"/>
    </row>
    <row r="280" spans="2:4" x14ac:dyDescent="0.25">
      <c r="B280" s="7" t="s">
        <v>621</v>
      </c>
      <c r="C280" s="2" t="s">
        <v>622</v>
      </c>
      <c r="D280" s="11"/>
    </row>
    <row r="281" spans="2:4" x14ac:dyDescent="0.25">
      <c r="B281" s="7" t="s">
        <v>623</v>
      </c>
      <c r="C281" s="2" t="s">
        <v>624</v>
      </c>
      <c r="D281" s="11"/>
    </row>
    <row r="282" spans="2:4" x14ac:dyDescent="0.25">
      <c r="B282" s="7" t="s">
        <v>625</v>
      </c>
      <c r="C282" s="2" t="s">
        <v>626</v>
      </c>
      <c r="D282" s="11"/>
    </row>
    <row r="283" spans="2:4" x14ac:dyDescent="0.25">
      <c r="B283" s="7" t="s">
        <v>627</v>
      </c>
      <c r="C283" s="2" t="s">
        <v>628</v>
      </c>
      <c r="D283" s="11"/>
    </row>
    <row r="284" spans="2:4" x14ac:dyDescent="0.25">
      <c r="B284" s="7" t="s">
        <v>629</v>
      </c>
      <c r="C284" s="2" t="s">
        <v>630</v>
      </c>
      <c r="D284" s="11"/>
    </row>
    <row r="285" spans="2:4" x14ac:dyDescent="0.25">
      <c r="B285" s="7" t="s">
        <v>631</v>
      </c>
      <c r="C285" s="2" t="s">
        <v>632</v>
      </c>
      <c r="D285" s="11"/>
    </row>
    <row r="286" spans="2:4" x14ac:dyDescent="0.25">
      <c r="B286" s="7" t="s">
        <v>633</v>
      </c>
      <c r="C286" s="2" t="s">
        <v>634</v>
      </c>
      <c r="D286" s="11"/>
    </row>
    <row r="287" spans="2:4" x14ac:dyDescent="0.25">
      <c r="B287" s="7" t="s">
        <v>635</v>
      </c>
      <c r="C287" s="2" t="s">
        <v>636</v>
      </c>
      <c r="D287" s="11"/>
    </row>
    <row r="288" spans="2:4" x14ac:dyDescent="0.25">
      <c r="B288" s="7" t="s">
        <v>637</v>
      </c>
      <c r="C288" s="2" t="s">
        <v>638</v>
      </c>
      <c r="D288" s="11"/>
    </row>
    <row r="289" spans="2:4" x14ac:dyDescent="0.25">
      <c r="B289" s="7" t="s">
        <v>639</v>
      </c>
      <c r="C289" s="2" t="s">
        <v>640</v>
      </c>
      <c r="D289" s="11"/>
    </row>
    <row r="290" spans="2:4" x14ac:dyDescent="0.25">
      <c r="B290" s="7" t="s">
        <v>641</v>
      </c>
      <c r="C290" s="2" t="s">
        <v>642</v>
      </c>
      <c r="D290" s="11"/>
    </row>
    <row r="291" spans="2:4" x14ac:dyDescent="0.25">
      <c r="B291" s="7" t="s">
        <v>643</v>
      </c>
      <c r="C291" s="2" t="s">
        <v>644</v>
      </c>
      <c r="D291" s="11"/>
    </row>
    <row r="292" spans="2:4" x14ac:dyDescent="0.25">
      <c r="B292" s="7" t="s">
        <v>645</v>
      </c>
      <c r="C292" s="2" t="s">
        <v>646</v>
      </c>
      <c r="D292" s="11"/>
    </row>
    <row r="293" spans="2:4" x14ac:dyDescent="0.25">
      <c r="B293" s="7" t="s">
        <v>647</v>
      </c>
      <c r="C293" s="2" t="s">
        <v>648</v>
      </c>
      <c r="D293" s="11"/>
    </row>
    <row r="294" spans="2:4" x14ac:dyDescent="0.25">
      <c r="B294" s="7" t="s">
        <v>649</v>
      </c>
      <c r="C294" s="2" t="s">
        <v>650</v>
      </c>
      <c r="D294" s="11"/>
    </row>
    <row r="295" spans="2:4" x14ac:dyDescent="0.25">
      <c r="B295" s="7" t="s">
        <v>651</v>
      </c>
      <c r="C295" s="2" t="s">
        <v>652</v>
      </c>
      <c r="D295" s="11"/>
    </row>
    <row r="296" spans="2:4" x14ac:dyDescent="0.25">
      <c r="B296" s="7" t="s">
        <v>653</v>
      </c>
      <c r="C296" s="2" t="s">
        <v>654</v>
      </c>
      <c r="D296" s="11"/>
    </row>
    <row r="297" spans="2:4" x14ac:dyDescent="0.25">
      <c r="B297" s="7" t="s">
        <v>655</v>
      </c>
      <c r="C297" s="2" t="s">
        <v>656</v>
      </c>
      <c r="D297" s="11"/>
    </row>
    <row r="298" spans="2:4" x14ac:dyDescent="0.25">
      <c r="B298" s="7" t="s">
        <v>657</v>
      </c>
      <c r="C298" s="2" t="s">
        <v>658</v>
      </c>
      <c r="D298" s="11"/>
    </row>
    <row r="299" spans="2:4" x14ac:dyDescent="0.25">
      <c r="B299" s="7" t="s">
        <v>659</v>
      </c>
      <c r="C299" s="2" t="s">
        <v>660</v>
      </c>
      <c r="D299" s="11"/>
    </row>
    <row r="300" spans="2:4" x14ac:dyDescent="0.25">
      <c r="B300" s="7" t="s">
        <v>661</v>
      </c>
      <c r="C300" s="2" t="s">
        <v>662</v>
      </c>
      <c r="D300" s="11"/>
    </row>
    <row r="301" spans="2:4" x14ac:dyDescent="0.25">
      <c r="B301" s="7" t="s">
        <v>663</v>
      </c>
      <c r="C301" s="2" t="s">
        <v>664</v>
      </c>
      <c r="D301" s="11"/>
    </row>
    <row r="302" spans="2:4" x14ac:dyDescent="0.25">
      <c r="B302" s="7" t="s">
        <v>665</v>
      </c>
      <c r="C302" s="2" t="s">
        <v>666</v>
      </c>
      <c r="D302" s="11"/>
    </row>
    <row r="303" spans="2:4" x14ac:dyDescent="0.25">
      <c r="B303" s="7" t="s">
        <v>667</v>
      </c>
      <c r="C303" s="2" t="s">
        <v>668</v>
      </c>
      <c r="D303" s="11"/>
    </row>
    <row r="304" spans="2:4" x14ac:dyDescent="0.25">
      <c r="B304" s="7" t="s">
        <v>669</v>
      </c>
      <c r="C304" s="2" t="s">
        <v>670</v>
      </c>
      <c r="D304" s="11"/>
    </row>
    <row r="305" spans="2:4" x14ac:dyDescent="0.25">
      <c r="B305" s="7" t="s">
        <v>671</v>
      </c>
      <c r="C305" s="2" t="s">
        <v>672</v>
      </c>
      <c r="D305" s="11"/>
    </row>
    <row r="306" spans="2:4" x14ac:dyDescent="0.25">
      <c r="B306" s="7" t="s">
        <v>673</v>
      </c>
      <c r="C306" s="2" t="s">
        <v>674</v>
      </c>
      <c r="D306" s="11"/>
    </row>
    <row r="307" spans="2:4" x14ac:dyDescent="0.25">
      <c r="B307" s="7" t="s">
        <v>675</v>
      </c>
      <c r="C307" s="2" t="s">
        <v>676</v>
      </c>
      <c r="D307" s="11"/>
    </row>
    <row r="308" spans="2:4" x14ac:dyDescent="0.25">
      <c r="B308" s="7" t="s">
        <v>677</v>
      </c>
      <c r="C308" s="2" t="s">
        <v>678</v>
      </c>
      <c r="D308" s="11"/>
    </row>
    <row r="309" spans="2:4" x14ac:dyDescent="0.25">
      <c r="B309" s="7" t="s">
        <v>679</v>
      </c>
      <c r="C309" s="2" t="s">
        <v>680</v>
      </c>
      <c r="D309" s="11"/>
    </row>
    <row r="310" spans="2:4" x14ac:dyDescent="0.25">
      <c r="B310" s="7" t="s">
        <v>681</v>
      </c>
      <c r="C310" s="2" t="s">
        <v>682</v>
      </c>
      <c r="D310" s="11"/>
    </row>
    <row r="311" spans="2:4" x14ac:dyDescent="0.25">
      <c r="B311" s="7" t="s">
        <v>683</v>
      </c>
      <c r="C311" s="2" t="s">
        <v>684</v>
      </c>
      <c r="D311" s="11"/>
    </row>
    <row r="312" spans="2:4" x14ac:dyDescent="0.25">
      <c r="B312" s="10" t="s">
        <v>685</v>
      </c>
      <c r="C312" s="2" t="s">
        <v>686</v>
      </c>
      <c r="D312" s="11"/>
    </row>
    <row r="313" spans="2:4" x14ac:dyDescent="0.25">
      <c r="B313" s="7" t="s">
        <v>687</v>
      </c>
      <c r="C313" s="2" t="s">
        <v>688</v>
      </c>
      <c r="D313" s="11"/>
    </row>
    <row r="314" spans="2:4" x14ac:dyDescent="0.25">
      <c r="B314" s="7" t="s">
        <v>689</v>
      </c>
      <c r="C314" s="2" t="s">
        <v>690</v>
      </c>
      <c r="D314" s="11"/>
    </row>
    <row r="315" spans="2:4" x14ac:dyDescent="0.25">
      <c r="B315" s="7" t="s">
        <v>691</v>
      </c>
      <c r="C315" s="2" t="s">
        <v>692</v>
      </c>
      <c r="D315" s="11"/>
    </row>
    <row r="316" spans="2:4" x14ac:dyDescent="0.25">
      <c r="B316" s="7" t="s">
        <v>693</v>
      </c>
      <c r="C316" s="2" t="s">
        <v>694</v>
      </c>
      <c r="D316" s="11"/>
    </row>
    <row r="317" spans="2:4" x14ac:dyDescent="0.25">
      <c r="B317" s="7" t="s">
        <v>695</v>
      </c>
      <c r="C317" s="2" t="s">
        <v>458</v>
      </c>
      <c r="D317" s="11"/>
    </row>
    <row r="318" spans="2:4" x14ac:dyDescent="0.25">
      <c r="B318" s="7" t="s">
        <v>696</v>
      </c>
      <c r="C318" s="2" t="s">
        <v>697</v>
      </c>
      <c r="D318" s="11"/>
    </row>
    <row r="319" spans="2:4" x14ac:dyDescent="0.25">
      <c r="B319" s="10" t="s">
        <v>698</v>
      </c>
      <c r="C319" s="2" t="s">
        <v>699</v>
      </c>
      <c r="D319" s="11"/>
    </row>
    <row r="320" spans="2:4" x14ac:dyDescent="0.25">
      <c r="B320" s="7" t="s">
        <v>700</v>
      </c>
      <c r="C320" s="2" t="s">
        <v>701</v>
      </c>
      <c r="D320" s="11"/>
    </row>
    <row r="321" spans="2:4" x14ac:dyDescent="0.25">
      <c r="B321" s="10" t="s">
        <v>702</v>
      </c>
      <c r="C321" s="2" t="s">
        <v>703</v>
      </c>
      <c r="D321" s="11"/>
    </row>
    <row r="322" spans="2:4" x14ac:dyDescent="0.25">
      <c r="B322" s="7" t="s">
        <v>704</v>
      </c>
      <c r="C322" s="2" t="s">
        <v>705</v>
      </c>
      <c r="D322" s="11"/>
    </row>
    <row r="323" spans="2:4" x14ac:dyDescent="0.25">
      <c r="B323" s="7" t="s">
        <v>706</v>
      </c>
      <c r="C323" s="2" t="s">
        <v>707</v>
      </c>
      <c r="D323" s="11"/>
    </row>
    <row r="324" spans="2:4" x14ac:dyDescent="0.25">
      <c r="B324" s="7" t="s">
        <v>708</v>
      </c>
      <c r="C324" s="2" t="s">
        <v>709</v>
      </c>
      <c r="D324" s="11"/>
    </row>
    <row r="325" spans="2:4" x14ac:dyDescent="0.25">
      <c r="B325" s="10" t="s">
        <v>710</v>
      </c>
      <c r="C325" s="2" t="s">
        <v>711</v>
      </c>
      <c r="D325" s="11"/>
    </row>
    <row r="326" spans="2:4" x14ac:dyDescent="0.25">
      <c r="B326" s="7" t="s">
        <v>108</v>
      </c>
      <c r="C326" s="2" t="s">
        <v>712</v>
      </c>
      <c r="D326" s="11"/>
    </row>
    <row r="327" spans="2:4" x14ac:dyDescent="0.25">
      <c r="B327" s="7" t="s">
        <v>713</v>
      </c>
      <c r="C327" s="2" t="s">
        <v>714</v>
      </c>
      <c r="D327" s="11"/>
    </row>
    <row r="328" spans="2:4" x14ac:dyDescent="0.25">
      <c r="B328" s="7" t="s">
        <v>715</v>
      </c>
      <c r="C328" s="2" t="s">
        <v>716</v>
      </c>
      <c r="D328" s="11"/>
    </row>
    <row r="329" spans="2:4" x14ac:dyDescent="0.25">
      <c r="B329" s="7" t="s">
        <v>717</v>
      </c>
      <c r="C329" s="2" t="s">
        <v>718</v>
      </c>
      <c r="D329" s="11"/>
    </row>
    <row r="330" spans="2:4" x14ac:dyDescent="0.25">
      <c r="B330" s="7" t="s">
        <v>719</v>
      </c>
      <c r="C330" s="2" t="s">
        <v>720</v>
      </c>
      <c r="D330" s="11"/>
    </row>
    <row r="331" spans="2:4" x14ac:dyDescent="0.25">
      <c r="B331" s="7" t="s">
        <v>721</v>
      </c>
      <c r="C331" s="2" t="s">
        <v>722</v>
      </c>
      <c r="D331" s="11"/>
    </row>
    <row r="332" spans="2:4" x14ac:dyDescent="0.25">
      <c r="B332" s="7" t="s">
        <v>723</v>
      </c>
      <c r="C332" s="2" t="s">
        <v>724</v>
      </c>
      <c r="D332" s="11"/>
    </row>
    <row r="333" spans="2:4" x14ac:dyDescent="0.25">
      <c r="B333" s="7" t="s">
        <v>725</v>
      </c>
      <c r="C333" s="2" t="s">
        <v>726</v>
      </c>
      <c r="D333" s="11"/>
    </row>
    <row r="334" spans="2:4" x14ac:dyDescent="0.25">
      <c r="B334" s="7" t="s">
        <v>727</v>
      </c>
      <c r="C334" s="2" t="s">
        <v>728</v>
      </c>
      <c r="D334" s="11"/>
    </row>
    <row r="335" spans="2:4" x14ac:dyDescent="0.25">
      <c r="B335" s="7" t="s">
        <v>729</v>
      </c>
      <c r="C335" s="2" t="s">
        <v>730</v>
      </c>
      <c r="D335" s="11"/>
    </row>
    <row r="336" spans="2:4" x14ac:dyDescent="0.25">
      <c r="B336" s="7" t="s">
        <v>731</v>
      </c>
      <c r="C336" s="2" t="s">
        <v>732</v>
      </c>
      <c r="D336" s="11"/>
    </row>
    <row r="337" spans="2:4" x14ac:dyDescent="0.25">
      <c r="B337" s="7" t="s">
        <v>733</v>
      </c>
      <c r="C337" s="2" t="s">
        <v>734</v>
      </c>
      <c r="D337" s="11"/>
    </row>
    <row r="338" spans="2:4" x14ac:dyDescent="0.25">
      <c r="B338" s="7" t="s">
        <v>735</v>
      </c>
      <c r="C338" s="2" t="s">
        <v>736</v>
      </c>
      <c r="D338" s="11"/>
    </row>
    <row r="339" spans="2:4" x14ac:dyDescent="0.25">
      <c r="B339" s="7" t="s">
        <v>737</v>
      </c>
      <c r="C339" s="2" t="s">
        <v>738</v>
      </c>
      <c r="D339" s="11"/>
    </row>
    <row r="340" spans="2:4" x14ac:dyDescent="0.25">
      <c r="B340" s="7" t="s">
        <v>114</v>
      </c>
      <c r="C340" s="2" t="s">
        <v>739</v>
      </c>
      <c r="D340" s="11"/>
    </row>
    <row r="341" spans="2:4" x14ac:dyDescent="0.25">
      <c r="B341" s="7" t="s">
        <v>740</v>
      </c>
      <c r="C341" s="2" t="s">
        <v>741</v>
      </c>
      <c r="D341" s="11"/>
    </row>
    <row r="342" spans="2:4" x14ac:dyDescent="0.25">
      <c r="B342" s="7" t="s">
        <v>742</v>
      </c>
      <c r="C342" s="2" t="s">
        <v>743</v>
      </c>
      <c r="D342" s="11"/>
    </row>
    <row r="343" spans="2:4" x14ac:dyDescent="0.25">
      <c r="B343" s="7" t="s">
        <v>744</v>
      </c>
      <c r="C343" s="2" t="s">
        <v>745</v>
      </c>
      <c r="D343" s="11"/>
    </row>
    <row r="344" spans="2:4" x14ac:dyDescent="0.25">
      <c r="B344" s="7" t="s">
        <v>746</v>
      </c>
      <c r="C344" s="2" t="s">
        <v>747</v>
      </c>
      <c r="D344" s="11"/>
    </row>
    <row r="345" spans="2:4" x14ac:dyDescent="0.25">
      <c r="B345" s="7" t="s">
        <v>748</v>
      </c>
      <c r="C345" s="2" t="s">
        <v>235</v>
      </c>
      <c r="D345" s="11"/>
    </row>
    <row r="346" spans="2:4" x14ac:dyDescent="0.25">
      <c r="B346" s="7" t="s">
        <v>749</v>
      </c>
      <c r="C346" s="2" t="s">
        <v>750</v>
      </c>
      <c r="D346" s="11"/>
    </row>
    <row r="347" spans="2:4" x14ac:dyDescent="0.25">
      <c r="B347" s="7" t="s">
        <v>751</v>
      </c>
      <c r="C347" s="2" t="s">
        <v>752</v>
      </c>
      <c r="D347" s="11"/>
    </row>
    <row r="348" spans="2:4" x14ac:dyDescent="0.25">
      <c r="B348" s="7" t="s">
        <v>753</v>
      </c>
      <c r="C348" s="2" t="s">
        <v>754</v>
      </c>
      <c r="D348" s="11"/>
    </row>
    <row r="349" spans="2:4" x14ac:dyDescent="0.25">
      <c r="B349" s="7" t="s">
        <v>755</v>
      </c>
      <c r="C349" s="2" t="s">
        <v>756</v>
      </c>
      <c r="D349" s="11"/>
    </row>
    <row r="350" spans="2:4" x14ac:dyDescent="0.25">
      <c r="B350" s="7" t="s">
        <v>757</v>
      </c>
      <c r="C350" s="2" t="s">
        <v>758</v>
      </c>
      <c r="D350" s="11"/>
    </row>
    <row r="351" spans="2:4" x14ac:dyDescent="0.25">
      <c r="B351" s="10" t="s">
        <v>759</v>
      </c>
      <c r="C351" s="2" t="s">
        <v>760</v>
      </c>
      <c r="D351" s="11"/>
    </row>
    <row r="352" spans="2:4" x14ac:dyDescent="0.25">
      <c r="B352" s="7" t="s">
        <v>761</v>
      </c>
      <c r="C352" s="2" t="s">
        <v>762</v>
      </c>
      <c r="D352" s="11"/>
    </row>
    <row r="353" spans="2:4" x14ac:dyDescent="0.25">
      <c r="B353" s="7" t="s">
        <v>763</v>
      </c>
      <c r="C353" s="2" t="s">
        <v>764</v>
      </c>
      <c r="D353" s="11"/>
    </row>
    <row r="354" spans="2:4" x14ac:dyDescent="0.25">
      <c r="B354" s="7" t="s">
        <v>765</v>
      </c>
      <c r="C354" s="2" t="s">
        <v>766</v>
      </c>
      <c r="D354" s="11"/>
    </row>
    <row r="355" spans="2:4" x14ac:dyDescent="0.25">
      <c r="B355" s="7" t="s">
        <v>767</v>
      </c>
      <c r="C355" s="2" t="s">
        <v>768</v>
      </c>
      <c r="D355" s="11"/>
    </row>
    <row r="356" spans="2:4" x14ac:dyDescent="0.25">
      <c r="B356" s="7" t="s">
        <v>769</v>
      </c>
      <c r="C356" s="2" t="s">
        <v>770</v>
      </c>
      <c r="D356" s="11"/>
    </row>
    <row r="357" spans="2:4" x14ac:dyDescent="0.25">
      <c r="B357" s="7" t="s">
        <v>771</v>
      </c>
      <c r="C357" s="2" t="s">
        <v>772</v>
      </c>
      <c r="D357" s="11"/>
    </row>
    <row r="358" spans="2:4" x14ac:dyDescent="0.25">
      <c r="B358" s="7" t="s">
        <v>773</v>
      </c>
      <c r="C358" s="2" t="s">
        <v>774</v>
      </c>
      <c r="D358" s="11"/>
    </row>
    <row r="359" spans="2:4" x14ac:dyDescent="0.25">
      <c r="B359" s="7" t="s">
        <v>775</v>
      </c>
      <c r="C359" s="2" t="s">
        <v>776</v>
      </c>
      <c r="D359" s="11"/>
    </row>
    <row r="360" spans="2:4" x14ac:dyDescent="0.25">
      <c r="B360" s="7" t="s">
        <v>777</v>
      </c>
      <c r="C360" s="2" t="s">
        <v>778</v>
      </c>
      <c r="D360" s="11"/>
    </row>
    <row r="361" spans="2:4" x14ac:dyDescent="0.25">
      <c r="B361" s="7" t="s">
        <v>779</v>
      </c>
      <c r="C361" s="2" t="s">
        <v>780</v>
      </c>
      <c r="D361" s="11"/>
    </row>
    <row r="362" spans="2:4" x14ac:dyDescent="0.25">
      <c r="B362" s="7" t="s">
        <v>781</v>
      </c>
      <c r="C362" s="2" t="s">
        <v>782</v>
      </c>
      <c r="D362" s="11"/>
    </row>
    <row r="363" spans="2:4" x14ac:dyDescent="0.25">
      <c r="B363" s="7" t="s">
        <v>783</v>
      </c>
      <c r="C363" s="2" t="s">
        <v>784</v>
      </c>
      <c r="D363" s="11"/>
    </row>
    <row r="364" spans="2:4" x14ac:dyDescent="0.25">
      <c r="B364" s="7" t="s">
        <v>785</v>
      </c>
      <c r="C364" s="2" t="s">
        <v>786</v>
      </c>
      <c r="D364" s="11"/>
    </row>
    <row r="365" spans="2:4" x14ac:dyDescent="0.25">
      <c r="B365" s="7" t="s">
        <v>787</v>
      </c>
      <c r="C365" s="2" t="s">
        <v>788</v>
      </c>
      <c r="D365" s="11"/>
    </row>
    <row r="366" spans="2:4" x14ac:dyDescent="0.25">
      <c r="B366" s="7" t="s">
        <v>789</v>
      </c>
      <c r="C366" s="2" t="s">
        <v>790</v>
      </c>
      <c r="D366" s="11"/>
    </row>
    <row r="367" spans="2:4" x14ac:dyDescent="0.25">
      <c r="B367" s="7" t="s">
        <v>791</v>
      </c>
      <c r="C367" s="2" t="s">
        <v>792</v>
      </c>
      <c r="D367" s="11"/>
    </row>
    <row r="368" spans="2:4" x14ac:dyDescent="0.25">
      <c r="B368" s="7" t="s">
        <v>793</v>
      </c>
      <c r="C368" s="2" t="s">
        <v>794</v>
      </c>
      <c r="D368" s="11"/>
    </row>
    <row r="369" spans="2:4" x14ac:dyDescent="0.25">
      <c r="B369" s="7" t="s">
        <v>795</v>
      </c>
      <c r="C369" s="2" t="s">
        <v>796</v>
      </c>
      <c r="D369" s="11"/>
    </row>
    <row r="370" spans="2:4" x14ac:dyDescent="0.25">
      <c r="B370" s="7" t="s">
        <v>797</v>
      </c>
      <c r="C370" s="2" t="s">
        <v>798</v>
      </c>
      <c r="D370" s="11"/>
    </row>
    <row r="371" spans="2:4" x14ac:dyDescent="0.25">
      <c r="B371" s="7" t="s">
        <v>799</v>
      </c>
      <c r="C371" s="2" t="s">
        <v>800</v>
      </c>
      <c r="D371" s="11"/>
    </row>
    <row r="372" spans="2:4" x14ac:dyDescent="0.25">
      <c r="B372" s="7" t="s">
        <v>801</v>
      </c>
      <c r="C372" s="2" t="s">
        <v>802</v>
      </c>
      <c r="D372" s="11"/>
    </row>
    <row r="373" spans="2:4" x14ac:dyDescent="0.25">
      <c r="B373" s="12" t="s">
        <v>803</v>
      </c>
      <c r="C373" s="2" t="s">
        <v>804</v>
      </c>
      <c r="D373" s="11"/>
    </row>
    <row r="374" spans="2:4" x14ac:dyDescent="0.25">
      <c r="B374" s="7" t="s">
        <v>805</v>
      </c>
      <c r="C374" s="2" t="s">
        <v>806</v>
      </c>
      <c r="D374" s="11"/>
    </row>
    <row r="375" spans="2:4" x14ac:dyDescent="0.25">
      <c r="B375" s="7" t="s">
        <v>807</v>
      </c>
      <c r="C375" s="2" t="s">
        <v>808</v>
      </c>
      <c r="D375" s="11"/>
    </row>
    <row r="376" spans="2:4" x14ac:dyDescent="0.25">
      <c r="B376" s="7" t="s">
        <v>809</v>
      </c>
      <c r="C376" s="2" t="s">
        <v>810</v>
      </c>
      <c r="D376" s="11"/>
    </row>
    <row r="377" spans="2:4" x14ac:dyDescent="0.25">
      <c r="B377" s="7" t="s">
        <v>811</v>
      </c>
      <c r="C377" s="2" t="s">
        <v>812</v>
      </c>
      <c r="D377" s="11"/>
    </row>
    <row r="378" spans="2:4" x14ac:dyDescent="0.25">
      <c r="B378" s="7" t="s">
        <v>813</v>
      </c>
      <c r="C378" s="2" t="s">
        <v>814</v>
      </c>
      <c r="D378" s="11"/>
    </row>
    <row r="379" spans="2:4" x14ac:dyDescent="0.25">
      <c r="B379" s="7" t="s">
        <v>815</v>
      </c>
      <c r="C379" s="2" t="s">
        <v>816</v>
      </c>
      <c r="D379" s="11"/>
    </row>
    <row r="380" spans="2:4" x14ac:dyDescent="0.25">
      <c r="B380" s="7" t="s">
        <v>817</v>
      </c>
      <c r="C380" s="2" t="s">
        <v>818</v>
      </c>
      <c r="D380" s="11"/>
    </row>
    <row r="381" spans="2:4" x14ac:dyDescent="0.25">
      <c r="B381" s="7" t="s">
        <v>819</v>
      </c>
      <c r="C381" s="2" t="s">
        <v>820</v>
      </c>
      <c r="D381" s="11"/>
    </row>
    <row r="382" spans="2:4" x14ac:dyDescent="0.25">
      <c r="B382" s="7" t="s">
        <v>821</v>
      </c>
      <c r="C382" s="2" t="s">
        <v>822</v>
      </c>
      <c r="D382" s="11"/>
    </row>
    <row r="383" spans="2:4" x14ac:dyDescent="0.25">
      <c r="B383" s="7" t="s">
        <v>823</v>
      </c>
      <c r="C383" s="2" t="s">
        <v>824</v>
      </c>
      <c r="D383" s="11"/>
    </row>
    <row r="384" spans="2:4" x14ac:dyDescent="0.25">
      <c r="B384" s="7" t="s">
        <v>825</v>
      </c>
      <c r="C384" s="2" t="s">
        <v>826</v>
      </c>
      <c r="D384" s="11"/>
    </row>
    <row r="385" spans="2:4" x14ac:dyDescent="0.25">
      <c r="B385" s="7" t="s">
        <v>827</v>
      </c>
      <c r="C385" s="2" t="s">
        <v>828</v>
      </c>
      <c r="D385" s="11"/>
    </row>
    <row r="386" spans="2:4" x14ac:dyDescent="0.25">
      <c r="B386" s="7" t="s">
        <v>829</v>
      </c>
      <c r="C386" s="2" t="s">
        <v>830</v>
      </c>
      <c r="D386" s="11"/>
    </row>
    <row r="387" spans="2:4" x14ac:dyDescent="0.25">
      <c r="B387" s="7" t="s">
        <v>831</v>
      </c>
      <c r="C387" s="2" t="s">
        <v>832</v>
      </c>
      <c r="D387" s="11"/>
    </row>
    <row r="388" spans="2:4" x14ac:dyDescent="0.25">
      <c r="B388" s="7" t="s">
        <v>833</v>
      </c>
      <c r="C388" s="2" t="s">
        <v>834</v>
      </c>
      <c r="D388" s="11"/>
    </row>
    <row r="389" spans="2:4" x14ac:dyDescent="0.25">
      <c r="B389" s="7" t="s">
        <v>835</v>
      </c>
      <c r="C389" s="2" t="s">
        <v>836</v>
      </c>
      <c r="D389" s="11"/>
    </row>
    <row r="390" spans="2:4" x14ac:dyDescent="0.25">
      <c r="B390" s="7" t="s">
        <v>837</v>
      </c>
      <c r="C390" s="2" t="s">
        <v>838</v>
      </c>
      <c r="D390" s="11"/>
    </row>
    <row r="391" spans="2:4" x14ac:dyDescent="0.25">
      <c r="B391" s="7" t="s">
        <v>839</v>
      </c>
      <c r="C391" s="2" t="s">
        <v>840</v>
      </c>
      <c r="D391" s="11"/>
    </row>
    <row r="392" spans="2:4" x14ac:dyDescent="0.25">
      <c r="B392" s="7" t="s">
        <v>841</v>
      </c>
      <c r="C392" s="2" t="s">
        <v>842</v>
      </c>
      <c r="D392" s="11"/>
    </row>
    <row r="393" spans="2:4" x14ac:dyDescent="0.25">
      <c r="B393" s="7" t="s">
        <v>843</v>
      </c>
      <c r="C393" s="2" t="s">
        <v>844</v>
      </c>
      <c r="D393" s="11"/>
    </row>
    <row r="394" spans="2:4" x14ac:dyDescent="0.25">
      <c r="B394" s="7" t="s">
        <v>845</v>
      </c>
      <c r="C394" s="2" t="s">
        <v>846</v>
      </c>
      <c r="D394" s="11"/>
    </row>
    <row r="395" spans="2:4" x14ac:dyDescent="0.25">
      <c r="B395" s="7" t="s">
        <v>847</v>
      </c>
      <c r="C395" s="2" t="s">
        <v>848</v>
      </c>
      <c r="D395" s="11"/>
    </row>
    <row r="396" spans="2:4" x14ac:dyDescent="0.25">
      <c r="B396" s="7" t="s">
        <v>849</v>
      </c>
      <c r="C396" s="2" t="s">
        <v>850</v>
      </c>
      <c r="D396" s="11"/>
    </row>
    <row r="397" spans="2:4" x14ac:dyDescent="0.25">
      <c r="B397" s="7" t="s">
        <v>851</v>
      </c>
      <c r="C397" s="2" t="s">
        <v>852</v>
      </c>
      <c r="D397" s="11"/>
    </row>
    <row r="398" spans="2:4" x14ac:dyDescent="0.25">
      <c r="B398" s="7" t="s">
        <v>853</v>
      </c>
      <c r="C398" s="2" t="s">
        <v>677</v>
      </c>
      <c r="D398" s="11"/>
    </row>
    <row r="399" spans="2:4" x14ac:dyDescent="0.25">
      <c r="B399" s="7" t="s">
        <v>854</v>
      </c>
      <c r="C399" s="2" t="s">
        <v>855</v>
      </c>
      <c r="D399" s="11"/>
    </row>
    <row r="400" spans="2:4" x14ac:dyDescent="0.25">
      <c r="B400" s="7" t="s">
        <v>856</v>
      </c>
      <c r="C400" s="2" t="s">
        <v>857</v>
      </c>
      <c r="D400" s="11"/>
    </row>
    <row r="401" spans="2:4" x14ac:dyDescent="0.25">
      <c r="B401" s="7" t="s">
        <v>858</v>
      </c>
      <c r="C401" s="2" t="s">
        <v>859</v>
      </c>
      <c r="D401" s="11"/>
    </row>
    <row r="402" spans="2:4" x14ac:dyDescent="0.25">
      <c r="B402" s="7" t="s">
        <v>860</v>
      </c>
      <c r="C402" s="2" t="s">
        <v>861</v>
      </c>
      <c r="D402" s="11"/>
    </row>
    <row r="403" spans="2:4" x14ac:dyDescent="0.25">
      <c r="B403" s="7" t="s">
        <v>862</v>
      </c>
      <c r="C403" s="2" t="s">
        <v>863</v>
      </c>
      <c r="D403" s="11"/>
    </row>
    <row r="404" spans="2:4" x14ac:dyDescent="0.25">
      <c r="B404" s="7" t="s">
        <v>864</v>
      </c>
      <c r="C404" s="2" t="s">
        <v>340</v>
      </c>
      <c r="D404" s="11"/>
    </row>
    <row r="405" spans="2:4" x14ac:dyDescent="0.25">
      <c r="B405" s="7" t="s">
        <v>865</v>
      </c>
      <c r="C405" s="2" t="s">
        <v>866</v>
      </c>
      <c r="D405" s="11"/>
    </row>
    <row r="406" spans="2:4" x14ac:dyDescent="0.25">
      <c r="B406" s="7" t="s">
        <v>867</v>
      </c>
      <c r="C406" s="2" t="s">
        <v>868</v>
      </c>
      <c r="D406" s="11"/>
    </row>
    <row r="407" spans="2:4" x14ac:dyDescent="0.25">
      <c r="B407" s="7" t="s">
        <v>869</v>
      </c>
      <c r="C407" s="2" t="s">
        <v>870</v>
      </c>
      <c r="D407" s="11"/>
    </row>
    <row r="408" spans="2:4" x14ac:dyDescent="0.25">
      <c r="B408" s="7" t="s">
        <v>871</v>
      </c>
      <c r="C408" s="2" t="s">
        <v>872</v>
      </c>
      <c r="D408" s="11"/>
    </row>
    <row r="409" spans="2:4" x14ac:dyDescent="0.25">
      <c r="B409" s="7" t="s">
        <v>873</v>
      </c>
      <c r="C409" s="2" t="s">
        <v>874</v>
      </c>
      <c r="D409" s="11"/>
    </row>
    <row r="410" spans="2:4" x14ac:dyDescent="0.25">
      <c r="B410" s="7" t="s">
        <v>875</v>
      </c>
      <c r="C410" s="2" t="s">
        <v>876</v>
      </c>
      <c r="D410" s="11"/>
    </row>
    <row r="411" spans="2:4" x14ac:dyDescent="0.25">
      <c r="B411" s="7" t="s">
        <v>877</v>
      </c>
      <c r="C411" s="2" t="s">
        <v>878</v>
      </c>
      <c r="D411" s="11"/>
    </row>
    <row r="412" spans="2:4" x14ac:dyDescent="0.25">
      <c r="B412" s="7" t="s">
        <v>879</v>
      </c>
      <c r="C412" s="2" t="s">
        <v>880</v>
      </c>
      <c r="D412" s="11"/>
    </row>
    <row r="413" spans="2:4" x14ac:dyDescent="0.25">
      <c r="B413" s="7" t="s">
        <v>881</v>
      </c>
      <c r="C413" s="2" t="s">
        <v>882</v>
      </c>
      <c r="D413" s="11"/>
    </row>
    <row r="414" spans="2:4" x14ac:dyDescent="0.25">
      <c r="B414" s="7" t="s">
        <v>883</v>
      </c>
      <c r="C414" s="2" t="s">
        <v>884</v>
      </c>
      <c r="D414" s="11"/>
    </row>
    <row r="415" spans="2:4" x14ac:dyDescent="0.25">
      <c r="B415" s="7" t="s">
        <v>885</v>
      </c>
      <c r="C415" s="2" t="s">
        <v>886</v>
      </c>
      <c r="D415" s="11"/>
    </row>
    <row r="416" spans="2:4" x14ac:dyDescent="0.25">
      <c r="B416" s="7" t="s">
        <v>887</v>
      </c>
      <c r="C416" s="2" t="s">
        <v>888</v>
      </c>
      <c r="D416" s="11"/>
    </row>
    <row r="417" spans="2:4" x14ac:dyDescent="0.25">
      <c r="B417" s="7" t="s">
        <v>889</v>
      </c>
      <c r="C417" s="2" t="s">
        <v>890</v>
      </c>
      <c r="D417" s="11"/>
    </row>
    <row r="418" spans="2:4" x14ac:dyDescent="0.25">
      <c r="B418" s="7" t="s">
        <v>891</v>
      </c>
      <c r="C418" s="2" t="s">
        <v>892</v>
      </c>
      <c r="D418" s="11"/>
    </row>
    <row r="419" spans="2:4" x14ac:dyDescent="0.25">
      <c r="B419" s="7" t="s">
        <v>893</v>
      </c>
      <c r="C419" s="2" t="s">
        <v>894</v>
      </c>
      <c r="D419" s="11"/>
    </row>
    <row r="420" spans="2:4" x14ac:dyDescent="0.25">
      <c r="B420" s="7" t="s">
        <v>895</v>
      </c>
      <c r="C420" s="2" t="s">
        <v>896</v>
      </c>
      <c r="D420" s="11"/>
    </row>
    <row r="421" spans="2:4" x14ac:dyDescent="0.25">
      <c r="B421" s="7" t="s">
        <v>897</v>
      </c>
      <c r="C421" s="2" t="s">
        <v>898</v>
      </c>
      <c r="D421" s="11"/>
    </row>
    <row r="422" spans="2:4" x14ac:dyDescent="0.25">
      <c r="B422" s="7" t="s">
        <v>899</v>
      </c>
      <c r="C422" s="2" t="s">
        <v>900</v>
      </c>
      <c r="D422" s="11"/>
    </row>
    <row r="423" spans="2:4" x14ac:dyDescent="0.25">
      <c r="B423" s="7" t="s">
        <v>901</v>
      </c>
      <c r="C423" s="2" t="s">
        <v>902</v>
      </c>
      <c r="D423" s="11"/>
    </row>
    <row r="424" spans="2:4" x14ac:dyDescent="0.25">
      <c r="B424" s="7" t="s">
        <v>903</v>
      </c>
      <c r="C424" s="2" t="s">
        <v>904</v>
      </c>
      <c r="D424" s="11"/>
    </row>
    <row r="425" spans="2:4" x14ac:dyDescent="0.25">
      <c r="B425" s="7" t="s">
        <v>905</v>
      </c>
      <c r="C425" s="2" t="s">
        <v>906</v>
      </c>
      <c r="D425" s="11"/>
    </row>
    <row r="426" spans="2:4" x14ac:dyDescent="0.25">
      <c r="B426" s="7" t="s">
        <v>907</v>
      </c>
      <c r="C426" s="2" t="s">
        <v>908</v>
      </c>
      <c r="D426" s="11"/>
    </row>
    <row r="427" spans="2:4" x14ac:dyDescent="0.25">
      <c r="B427" s="7" t="s">
        <v>909</v>
      </c>
      <c r="C427" s="2" t="s">
        <v>910</v>
      </c>
      <c r="D427" s="11"/>
    </row>
    <row r="428" spans="2:4" x14ac:dyDescent="0.25">
      <c r="B428" s="7" t="s">
        <v>911</v>
      </c>
      <c r="C428" s="2" t="s">
        <v>912</v>
      </c>
      <c r="D428" s="11"/>
    </row>
    <row r="429" spans="2:4" x14ac:dyDescent="0.25">
      <c r="B429" s="7" t="s">
        <v>913</v>
      </c>
      <c r="C429" s="2" t="s">
        <v>914</v>
      </c>
      <c r="D429" s="11"/>
    </row>
    <row r="430" spans="2:4" x14ac:dyDescent="0.25">
      <c r="B430" s="7" t="s">
        <v>915</v>
      </c>
      <c r="C430" s="2" t="s">
        <v>916</v>
      </c>
      <c r="D430" s="11"/>
    </row>
    <row r="431" spans="2:4" x14ac:dyDescent="0.25">
      <c r="B431" s="7" t="s">
        <v>917</v>
      </c>
      <c r="C431" s="2" t="s">
        <v>918</v>
      </c>
      <c r="D431" s="11"/>
    </row>
    <row r="432" spans="2:4" x14ac:dyDescent="0.25">
      <c r="B432" s="7" t="s">
        <v>331</v>
      </c>
      <c r="C432" s="2" t="s">
        <v>919</v>
      </c>
      <c r="D432" s="11"/>
    </row>
    <row r="433" spans="2:4" x14ac:dyDescent="0.25">
      <c r="B433" s="7" t="s">
        <v>920</v>
      </c>
      <c r="C433" s="2" t="s">
        <v>921</v>
      </c>
      <c r="D433" s="11"/>
    </row>
    <row r="434" spans="2:4" x14ac:dyDescent="0.25">
      <c r="B434" s="7" t="s">
        <v>922</v>
      </c>
      <c r="C434" s="2" t="s">
        <v>923</v>
      </c>
      <c r="D434" s="11"/>
    </row>
    <row r="435" spans="2:4" x14ac:dyDescent="0.25">
      <c r="B435" s="7" t="s">
        <v>924</v>
      </c>
      <c r="C435" s="2" t="s">
        <v>925</v>
      </c>
      <c r="D435" s="11"/>
    </row>
    <row r="436" spans="2:4" x14ac:dyDescent="0.25">
      <c r="B436" s="7" t="s">
        <v>926</v>
      </c>
      <c r="C436" s="2" t="s">
        <v>927</v>
      </c>
      <c r="D436" s="11"/>
    </row>
    <row r="437" spans="2:4" x14ac:dyDescent="0.25">
      <c r="B437" s="7" t="s">
        <v>928</v>
      </c>
      <c r="C437" s="2" t="s">
        <v>929</v>
      </c>
      <c r="D437" s="11"/>
    </row>
    <row r="438" spans="2:4" x14ac:dyDescent="0.25">
      <c r="B438" s="7" t="s">
        <v>930</v>
      </c>
      <c r="C438" s="2" t="s">
        <v>931</v>
      </c>
      <c r="D438" s="11"/>
    </row>
    <row r="439" spans="2:4" x14ac:dyDescent="0.25">
      <c r="B439" s="7" t="s">
        <v>932</v>
      </c>
      <c r="C439" s="2" t="s">
        <v>933</v>
      </c>
      <c r="D439" s="11"/>
    </row>
    <row r="440" spans="2:4" x14ac:dyDescent="0.25">
      <c r="B440" s="7" t="s">
        <v>934</v>
      </c>
      <c r="C440" s="2" t="s">
        <v>935</v>
      </c>
      <c r="D440" s="11"/>
    </row>
    <row r="441" spans="2:4" x14ac:dyDescent="0.25">
      <c r="B441" s="7" t="s">
        <v>936</v>
      </c>
      <c r="C441" s="2" t="s">
        <v>937</v>
      </c>
      <c r="D441" s="11"/>
    </row>
    <row r="442" spans="2:4" x14ac:dyDescent="0.25">
      <c r="B442" s="7" t="s">
        <v>938</v>
      </c>
      <c r="C442" s="2" t="s">
        <v>939</v>
      </c>
      <c r="D442" s="11"/>
    </row>
    <row r="443" spans="2:4" x14ac:dyDescent="0.25">
      <c r="B443" s="7" t="s">
        <v>940</v>
      </c>
      <c r="C443" s="2" t="s">
        <v>941</v>
      </c>
      <c r="D443" s="11"/>
    </row>
    <row r="444" spans="2:4" x14ac:dyDescent="0.25">
      <c r="B444" s="7" t="s">
        <v>942</v>
      </c>
      <c r="C444" s="2" t="s">
        <v>943</v>
      </c>
      <c r="D444" s="11"/>
    </row>
    <row r="445" spans="2:4" x14ac:dyDescent="0.25">
      <c r="B445" s="7" t="s">
        <v>944</v>
      </c>
      <c r="C445" s="2" t="s">
        <v>945</v>
      </c>
      <c r="D445" s="11"/>
    </row>
    <row r="446" spans="2:4" x14ac:dyDescent="0.25">
      <c r="B446" s="7" t="s">
        <v>946</v>
      </c>
      <c r="C446" s="2" t="s">
        <v>947</v>
      </c>
      <c r="D446" s="11"/>
    </row>
    <row r="447" spans="2:4" x14ac:dyDescent="0.25">
      <c r="B447" s="7" t="s">
        <v>948</v>
      </c>
      <c r="C447" s="2" t="s">
        <v>949</v>
      </c>
      <c r="D447" s="11"/>
    </row>
    <row r="448" spans="2:4" x14ac:dyDescent="0.25">
      <c r="B448" s="7" t="s">
        <v>950</v>
      </c>
      <c r="C448" s="2" t="s">
        <v>951</v>
      </c>
      <c r="D448" s="11"/>
    </row>
    <row r="449" spans="2:4" x14ac:dyDescent="0.25">
      <c r="B449" s="7" t="s">
        <v>952</v>
      </c>
      <c r="C449" s="2" t="s">
        <v>953</v>
      </c>
      <c r="D449" s="11"/>
    </row>
    <row r="450" spans="2:4" x14ac:dyDescent="0.25">
      <c r="B450" s="7" t="s">
        <v>954</v>
      </c>
      <c r="C450" s="2" t="s">
        <v>955</v>
      </c>
      <c r="D450" s="11"/>
    </row>
    <row r="451" spans="2:4" x14ac:dyDescent="0.25">
      <c r="B451" s="7" t="s">
        <v>956</v>
      </c>
      <c r="C451" s="2" t="s">
        <v>957</v>
      </c>
      <c r="D451" s="11"/>
    </row>
    <row r="452" spans="2:4" x14ac:dyDescent="0.25">
      <c r="B452" s="7" t="s">
        <v>958</v>
      </c>
      <c r="C452" s="2" t="s">
        <v>959</v>
      </c>
      <c r="D452" s="11"/>
    </row>
    <row r="453" spans="2:4" x14ac:dyDescent="0.25">
      <c r="B453" s="7" t="s">
        <v>960</v>
      </c>
      <c r="C453" s="2" t="s">
        <v>961</v>
      </c>
      <c r="D453" s="11"/>
    </row>
    <row r="454" spans="2:4" x14ac:dyDescent="0.25">
      <c r="B454" s="7" t="s">
        <v>962</v>
      </c>
      <c r="C454" s="2" t="s">
        <v>963</v>
      </c>
      <c r="D454" s="11"/>
    </row>
    <row r="455" spans="2:4" x14ac:dyDescent="0.25">
      <c r="B455" s="7" t="s">
        <v>964</v>
      </c>
      <c r="C455" s="2" t="s">
        <v>965</v>
      </c>
      <c r="D455" s="11"/>
    </row>
    <row r="456" spans="2:4" x14ac:dyDescent="0.25">
      <c r="B456" s="7" t="s">
        <v>966</v>
      </c>
      <c r="C456" s="2" t="s">
        <v>967</v>
      </c>
      <c r="D456" s="11"/>
    </row>
    <row r="457" spans="2:4" x14ac:dyDescent="0.25">
      <c r="B457" s="7" t="s">
        <v>968</v>
      </c>
      <c r="C457" s="2" t="s">
        <v>969</v>
      </c>
      <c r="D457" s="11"/>
    </row>
    <row r="458" spans="2:4" x14ac:dyDescent="0.25">
      <c r="B458" s="7" t="s">
        <v>970</v>
      </c>
      <c r="C458" s="2" t="s">
        <v>971</v>
      </c>
      <c r="D458" s="11"/>
    </row>
    <row r="459" spans="2:4" x14ac:dyDescent="0.25">
      <c r="B459" s="7" t="s">
        <v>972</v>
      </c>
      <c r="C459" s="2" t="s">
        <v>973</v>
      </c>
      <c r="D459" s="11"/>
    </row>
    <row r="460" spans="2:4" x14ac:dyDescent="0.25">
      <c r="B460" s="7" t="s">
        <v>136</v>
      </c>
      <c r="C460" s="2" t="s">
        <v>974</v>
      </c>
      <c r="D460" s="11"/>
    </row>
    <row r="461" spans="2:4" x14ac:dyDescent="0.25">
      <c r="B461" s="7" t="s">
        <v>975</v>
      </c>
      <c r="C461" s="2" t="s">
        <v>976</v>
      </c>
      <c r="D461" s="11"/>
    </row>
    <row r="462" spans="2:4" x14ac:dyDescent="0.25">
      <c r="B462" s="7" t="s">
        <v>977</v>
      </c>
      <c r="C462" s="2" t="s">
        <v>978</v>
      </c>
      <c r="D462" s="11"/>
    </row>
    <row r="463" spans="2:4" x14ac:dyDescent="0.25">
      <c r="B463" s="7" t="s">
        <v>979</v>
      </c>
      <c r="C463" s="2" t="s">
        <v>980</v>
      </c>
      <c r="D463" s="11"/>
    </row>
    <row r="464" spans="2:4" x14ac:dyDescent="0.25">
      <c r="B464" s="7" t="s">
        <v>981</v>
      </c>
      <c r="C464" s="2" t="s">
        <v>982</v>
      </c>
      <c r="D464" s="11"/>
    </row>
    <row r="465" spans="2:4" x14ac:dyDescent="0.25">
      <c r="B465" s="7" t="s">
        <v>983</v>
      </c>
      <c r="C465" s="2" t="s">
        <v>984</v>
      </c>
      <c r="D465" s="11"/>
    </row>
    <row r="466" spans="2:4" x14ac:dyDescent="0.25">
      <c r="B466" s="7" t="s">
        <v>985</v>
      </c>
      <c r="C466" s="2" t="s">
        <v>986</v>
      </c>
      <c r="D466" s="11"/>
    </row>
    <row r="467" spans="2:4" x14ac:dyDescent="0.25">
      <c r="B467" s="7" t="s">
        <v>987</v>
      </c>
      <c r="C467" s="2" t="s">
        <v>988</v>
      </c>
      <c r="D467" s="11"/>
    </row>
    <row r="468" spans="2:4" x14ac:dyDescent="0.25">
      <c r="B468" s="7" t="s">
        <v>989</v>
      </c>
      <c r="C468" s="2" t="s">
        <v>990</v>
      </c>
      <c r="D468" s="11"/>
    </row>
    <row r="469" spans="2:4" x14ac:dyDescent="0.25">
      <c r="B469" s="7" t="s">
        <v>991</v>
      </c>
      <c r="C469" s="2" t="s">
        <v>992</v>
      </c>
      <c r="D469" s="11"/>
    </row>
    <row r="470" spans="2:4" x14ac:dyDescent="0.25">
      <c r="B470" s="7" t="s">
        <v>993</v>
      </c>
      <c r="C470" s="2" t="s">
        <v>994</v>
      </c>
      <c r="D470" s="11"/>
    </row>
    <row r="471" spans="2:4" x14ac:dyDescent="0.25">
      <c r="B471" s="7" t="s">
        <v>995</v>
      </c>
      <c r="C471" s="2" t="s">
        <v>996</v>
      </c>
      <c r="D471" s="11"/>
    </row>
    <row r="472" spans="2:4" x14ac:dyDescent="0.25">
      <c r="B472" s="7" t="s">
        <v>997</v>
      </c>
      <c r="C472" s="2" t="s">
        <v>998</v>
      </c>
      <c r="D472" s="11"/>
    </row>
    <row r="473" spans="2:4" x14ac:dyDescent="0.25">
      <c r="B473" s="7" t="s">
        <v>999</v>
      </c>
      <c r="C473" s="2" t="s">
        <v>1000</v>
      </c>
      <c r="D473" s="11"/>
    </row>
    <row r="474" spans="2:4" x14ac:dyDescent="0.25">
      <c r="B474" s="7" t="s">
        <v>1001</v>
      </c>
      <c r="C474" s="2" t="s">
        <v>1002</v>
      </c>
      <c r="D474" s="11"/>
    </row>
    <row r="475" spans="2:4" x14ac:dyDescent="0.25">
      <c r="B475" s="7" t="s">
        <v>1003</v>
      </c>
      <c r="C475" s="2" t="s">
        <v>1004</v>
      </c>
      <c r="D475" s="11"/>
    </row>
    <row r="476" spans="2:4" x14ac:dyDescent="0.25">
      <c r="B476" s="7" t="s">
        <v>1005</v>
      </c>
      <c r="C476" s="2" t="s">
        <v>1006</v>
      </c>
      <c r="D476" s="11"/>
    </row>
    <row r="477" spans="2:4" x14ac:dyDescent="0.25">
      <c r="B477" s="7" t="s">
        <v>1007</v>
      </c>
      <c r="C477" s="2" t="s">
        <v>1008</v>
      </c>
      <c r="D477" s="11"/>
    </row>
    <row r="478" spans="2:4" x14ac:dyDescent="0.25">
      <c r="B478" s="7" t="s">
        <v>1009</v>
      </c>
      <c r="C478" s="2" t="s">
        <v>1010</v>
      </c>
      <c r="D478" s="11"/>
    </row>
    <row r="479" spans="2:4" x14ac:dyDescent="0.25">
      <c r="B479" s="7" t="s">
        <v>1011</v>
      </c>
      <c r="C479" s="2" t="s">
        <v>1012</v>
      </c>
      <c r="D479" s="11"/>
    </row>
    <row r="480" spans="2:4" x14ac:dyDescent="0.25">
      <c r="B480" s="7" t="s">
        <v>1013</v>
      </c>
      <c r="C480" s="2" t="s">
        <v>1014</v>
      </c>
      <c r="D480" s="11"/>
    </row>
    <row r="481" spans="2:4" x14ac:dyDescent="0.25">
      <c r="B481" s="7" t="s">
        <v>1015</v>
      </c>
      <c r="C481" s="2" t="s">
        <v>1016</v>
      </c>
      <c r="D481" s="11"/>
    </row>
    <row r="482" spans="2:4" x14ac:dyDescent="0.25">
      <c r="B482" s="7" t="s">
        <v>1017</v>
      </c>
      <c r="C482" s="2" t="s">
        <v>1018</v>
      </c>
      <c r="D482" s="11"/>
    </row>
    <row r="483" spans="2:4" x14ac:dyDescent="0.25">
      <c r="B483" s="7" t="s">
        <v>1019</v>
      </c>
      <c r="C483" s="2" t="s">
        <v>1020</v>
      </c>
      <c r="D483" s="11"/>
    </row>
    <row r="484" spans="2:4" x14ac:dyDescent="0.25">
      <c r="B484" s="7" t="s">
        <v>1021</v>
      </c>
      <c r="C484" s="2" t="s">
        <v>1022</v>
      </c>
      <c r="D484" s="11"/>
    </row>
    <row r="485" spans="2:4" x14ac:dyDescent="0.25">
      <c r="B485" s="10" t="s">
        <v>1023</v>
      </c>
      <c r="C485" s="2" t="s">
        <v>1024</v>
      </c>
      <c r="D485" s="11"/>
    </row>
    <row r="486" spans="2:4" x14ac:dyDescent="0.25">
      <c r="B486" s="7" t="s">
        <v>1025</v>
      </c>
      <c r="C486" s="2" t="s">
        <v>1026</v>
      </c>
      <c r="D486" s="11"/>
    </row>
    <row r="487" spans="2:4" x14ac:dyDescent="0.25">
      <c r="B487" s="7" t="s">
        <v>1027</v>
      </c>
      <c r="C487" s="2" t="s">
        <v>1028</v>
      </c>
      <c r="D487" s="11"/>
    </row>
    <row r="488" spans="2:4" x14ac:dyDescent="0.25">
      <c r="B488" s="7" t="s">
        <v>1029</v>
      </c>
      <c r="C488" s="2" t="s">
        <v>1030</v>
      </c>
      <c r="D488" s="11"/>
    </row>
    <row r="489" spans="2:4" x14ac:dyDescent="0.25">
      <c r="B489" s="7" t="s">
        <v>1031</v>
      </c>
      <c r="C489" s="2" t="s">
        <v>1032</v>
      </c>
      <c r="D489" s="11"/>
    </row>
    <row r="490" spans="2:4" x14ac:dyDescent="0.25">
      <c r="B490" s="7" t="s">
        <v>1033</v>
      </c>
      <c r="C490" s="2" t="s">
        <v>1034</v>
      </c>
      <c r="D490" s="11"/>
    </row>
    <row r="491" spans="2:4" x14ac:dyDescent="0.25">
      <c r="B491" s="7" t="s">
        <v>1035</v>
      </c>
      <c r="C491" s="2" t="s">
        <v>1036</v>
      </c>
      <c r="D491" s="11"/>
    </row>
    <row r="492" spans="2:4" x14ac:dyDescent="0.25">
      <c r="B492" s="7" t="s">
        <v>1037</v>
      </c>
      <c r="C492" s="2" t="s">
        <v>1038</v>
      </c>
      <c r="D492" s="11"/>
    </row>
    <row r="493" spans="2:4" x14ac:dyDescent="0.25">
      <c r="B493" s="7" t="s">
        <v>1039</v>
      </c>
      <c r="C493" s="2" t="s">
        <v>1040</v>
      </c>
      <c r="D493" s="11"/>
    </row>
    <row r="494" spans="2:4" x14ac:dyDescent="0.25">
      <c r="B494" s="7" t="s">
        <v>1041</v>
      </c>
      <c r="C494" s="2" t="s">
        <v>1042</v>
      </c>
      <c r="D494" s="11"/>
    </row>
    <row r="495" spans="2:4" x14ac:dyDescent="0.25">
      <c r="B495" s="7" t="s">
        <v>1043</v>
      </c>
      <c r="C495" s="2" t="s">
        <v>1044</v>
      </c>
      <c r="D495" s="11"/>
    </row>
    <row r="496" spans="2:4" x14ac:dyDescent="0.25">
      <c r="B496" s="7" t="s">
        <v>1045</v>
      </c>
      <c r="C496" s="2" t="s">
        <v>1046</v>
      </c>
      <c r="D496" s="11"/>
    </row>
    <row r="497" spans="2:4" x14ac:dyDescent="0.25">
      <c r="B497" s="7" t="s">
        <v>1047</v>
      </c>
      <c r="C497" s="2" t="s">
        <v>1048</v>
      </c>
      <c r="D497" s="11"/>
    </row>
    <row r="498" spans="2:4" x14ac:dyDescent="0.25">
      <c r="B498" s="7" t="s">
        <v>1049</v>
      </c>
      <c r="C498" s="2" t="s">
        <v>1050</v>
      </c>
      <c r="D498" s="11"/>
    </row>
    <row r="499" spans="2:4" x14ac:dyDescent="0.25">
      <c r="B499" s="7" t="s">
        <v>1051</v>
      </c>
      <c r="C499" s="2" t="s">
        <v>1052</v>
      </c>
      <c r="D499" s="11"/>
    </row>
    <row r="500" spans="2:4" x14ac:dyDescent="0.25">
      <c r="B500" s="7" t="s">
        <v>1053</v>
      </c>
      <c r="C500" s="2" t="s">
        <v>1054</v>
      </c>
      <c r="D500" s="11"/>
    </row>
    <row r="501" spans="2:4" x14ac:dyDescent="0.25">
      <c r="B501" s="7" t="s">
        <v>1055</v>
      </c>
      <c r="C501" s="2" t="s">
        <v>1056</v>
      </c>
      <c r="D501" s="11"/>
    </row>
    <row r="502" spans="2:4" x14ac:dyDescent="0.25">
      <c r="B502" s="7" t="s">
        <v>1057</v>
      </c>
      <c r="C502" s="2" t="s">
        <v>1058</v>
      </c>
      <c r="D502" s="11"/>
    </row>
    <row r="503" spans="2:4" x14ac:dyDescent="0.25">
      <c r="B503" s="7" t="s">
        <v>1059</v>
      </c>
      <c r="C503" s="2" t="s">
        <v>1060</v>
      </c>
      <c r="D503" s="11"/>
    </row>
    <row r="504" spans="2:4" x14ac:dyDescent="0.25">
      <c r="B504" s="7" t="s">
        <v>1061</v>
      </c>
      <c r="C504" s="2" t="s">
        <v>1062</v>
      </c>
      <c r="D504" s="11"/>
    </row>
    <row r="505" spans="2:4" x14ac:dyDescent="0.25">
      <c r="B505" s="7" t="s">
        <v>1063</v>
      </c>
      <c r="C505" s="2" t="s">
        <v>1064</v>
      </c>
      <c r="D505" s="11"/>
    </row>
    <row r="506" spans="2:4" x14ac:dyDescent="0.25">
      <c r="B506" s="7" t="s">
        <v>1065</v>
      </c>
      <c r="C506" s="2" t="s">
        <v>1066</v>
      </c>
      <c r="D506" s="11"/>
    </row>
    <row r="507" spans="2:4" x14ac:dyDescent="0.25">
      <c r="B507" s="7" t="s">
        <v>1067</v>
      </c>
      <c r="C507" s="2" t="s">
        <v>1068</v>
      </c>
      <c r="D507" s="11"/>
    </row>
    <row r="508" spans="2:4" x14ac:dyDescent="0.25">
      <c r="B508" s="7" t="s">
        <v>412</v>
      </c>
      <c r="C508" s="2" t="s">
        <v>1069</v>
      </c>
      <c r="D508" s="11"/>
    </row>
    <row r="509" spans="2:4" x14ac:dyDescent="0.25">
      <c r="B509" s="10" t="s">
        <v>1070</v>
      </c>
      <c r="C509" s="2" t="s">
        <v>1071</v>
      </c>
      <c r="D509" s="11"/>
    </row>
    <row r="510" spans="2:4" x14ac:dyDescent="0.25">
      <c r="B510" s="7" t="s">
        <v>1072</v>
      </c>
      <c r="C510" s="2" t="s">
        <v>1073</v>
      </c>
      <c r="D510" s="11"/>
    </row>
    <row r="511" spans="2:4" x14ac:dyDescent="0.25">
      <c r="B511" s="10" t="s">
        <v>1074</v>
      </c>
      <c r="C511" s="2" t="s">
        <v>1075</v>
      </c>
      <c r="D511" s="11"/>
    </row>
    <row r="512" spans="2:4" x14ac:dyDescent="0.25">
      <c r="B512" s="7" t="s">
        <v>1076</v>
      </c>
      <c r="C512" s="2" t="s">
        <v>1077</v>
      </c>
      <c r="D512" s="11"/>
    </row>
    <row r="513" spans="2:4" x14ac:dyDescent="0.25">
      <c r="B513" s="7" t="s">
        <v>1078</v>
      </c>
      <c r="C513" s="2" t="s">
        <v>1079</v>
      </c>
      <c r="D513" s="11"/>
    </row>
    <row r="514" spans="2:4" x14ac:dyDescent="0.25">
      <c r="B514" s="7" t="s">
        <v>1080</v>
      </c>
      <c r="C514" s="2" t="s">
        <v>1081</v>
      </c>
      <c r="D514" s="11"/>
    </row>
    <row r="515" spans="2:4" x14ac:dyDescent="0.25">
      <c r="B515" s="7" t="s">
        <v>1082</v>
      </c>
      <c r="C515" s="2" t="s">
        <v>1083</v>
      </c>
      <c r="D515" s="11"/>
    </row>
    <row r="516" spans="2:4" x14ac:dyDescent="0.25">
      <c r="B516" s="7" t="s">
        <v>1084</v>
      </c>
      <c r="C516" s="2" t="s">
        <v>1085</v>
      </c>
      <c r="D516" s="11"/>
    </row>
    <row r="517" spans="2:4" x14ac:dyDescent="0.25">
      <c r="B517" s="7" t="s">
        <v>1086</v>
      </c>
      <c r="C517" s="2" t="s">
        <v>1087</v>
      </c>
      <c r="D517" s="11"/>
    </row>
    <row r="518" spans="2:4" x14ac:dyDescent="0.25">
      <c r="B518" s="7" t="s">
        <v>1088</v>
      </c>
      <c r="C518" s="2" t="s">
        <v>1089</v>
      </c>
      <c r="D518" s="11"/>
    </row>
    <row r="519" spans="2:4" x14ac:dyDescent="0.25">
      <c r="B519" s="7" t="s">
        <v>1090</v>
      </c>
      <c r="C519" s="2" t="s">
        <v>1091</v>
      </c>
      <c r="D519" s="11"/>
    </row>
    <row r="520" spans="2:4" x14ac:dyDescent="0.25">
      <c r="B520" s="7" t="s">
        <v>1092</v>
      </c>
      <c r="C520" s="2" t="s">
        <v>1093</v>
      </c>
      <c r="D520" s="11"/>
    </row>
    <row r="521" spans="2:4" x14ac:dyDescent="0.25">
      <c r="B521" s="7" t="s">
        <v>1094</v>
      </c>
      <c r="C521" s="2" t="s">
        <v>1095</v>
      </c>
      <c r="D521" s="11"/>
    </row>
    <row r="522" spans="2:4" x14ac:dyDescent="0.25">
      <c r="B522" s="7" t="s">
        <v>1096</v>
      </c>
      <c r="C522" s="2" t="s">
        <v>1097</v>
      </c>
      <c r="D522" s="11"/>
    </row>
    <row r="523" spans="2:4" x14ac:dyDescent="0.25">
      <c r="B523" s="7" t="s">
        <v>1098</v>
      </c>
      <c r="C523" s="2" t="s">
        <v>1099</v>
      </c>
      <c r="D523" s="11"/>
    </row>
    <row r="524" spans="2:4" x14ac:dyDescent="0.25">
      <c r="B524" s="7" t="s">
        <v>1100</v>
      </c>
      <c r="C524" s="2" t="s">
        <v>1101</v>
      </c>
      <c r="D524" s="11"/>
    </row>
    <row r="525" spans="2:4" x14ac:dyDescent="0.25">
      <c r="B525" s="7" t="s">
        <v>1102</v>
      </c>
      <c r="C525" s="2" t="s">
        <v>1103</v>
      </c>
      <c r="D525" s="11"/>
    </row>
    <row r="526" spans="2:4" x14ac:dyDescent="0.25">
      <c r="B526" s="7" t="s">
        <v>1104</v>
      </c>
      <c r="C526" s="2" t="s">
        <v>1105</v>
      </c>
      <c r="D526" s="11"/>
    </row>
    <row r="527" spans="2:4" x14ac:dyDescent="0.25">
      <c r="B527" s="7" t="s">
        <v>1106</v>
      </c>
      <c r="C527" s="2" t="s">
        <v>1107</v>
      </c>
      <c r="D527" s="11"/>
    </row>
    <row r="528" spans="2:4" x14ac:dyDescent="0.25">
      <c r="B528" s="7" t="s">
        <v>425</v>
      </c>
      <c r="C528" s="2" t="s">
        <v>1108</v>
      </c>
      <c r="D528" s="11"/>
    </row>
    <row r="529" spans="2:4" x14ac:dyDescent="0.25">
      <c r="B529" s="7" t="s">
        <v>1109</v>
      </c>
      <c r="C529" s="2" t="s">
        <v>1110</v>
      </c>
      <c r="D529" s="11"/>
    </row>
    <row r="530" spans="2:4" x14ac:dyDescent="0.25">
      <c r="B530" s="7" t="s">
        <v>1111</v>
      </c>
      <c r="C530" s="2" t="s">
        <v>1112</v>
      </c>
      <c r="D530" s="11"/>
    </row>
    <row r="531" spans="2:4" x14ac:dyDescent="0.25">
      <c r="B531" s="7" t="s">
        <v>1113</v>
      </c>
      <c r="C531" s="2" t="s">
        <v>1114</v>
      </c>
      <c r="D531" s="11"/>
    </row>
    <row r="532" spans="2:4" x14ac:dyDescent="0.25">
      <c r="B532" s="7" t="s">
        <v>1115</v>
      </c>
      <c r="C532" s="2" t="s">
        <v>1116</v>
      </c>
      <c r="D532" s="11"/>
    </row>
    <row r="533" spans="2:4" x14ac:dyDescent="0.25">
      <c r="B533" s="7" t="s">
        <v>1117</v>
      </c>
      <c r="C533" s="2" t="s">
        <v>1118</v>
      </c>
      <c r="D533" s="11"/>
    </row>
    <row r="534" spans="2:4" x14ac:dyDescent="0.25">
      <c r="B534" s="7" t="s">
        <v>1119</v>
      </c>
      <c r="C534" s="2" t="s">
        <v>1120</v>
      </c>
      <c r="D534" s="11"/>
    </row>
    <row r="535" spans="2:4" x14ac:dyDescent="0.25">
      <c r="B535" s="7" t="s">
        <v>1121</v>
      </c>
      <c r="C535" s="2" t="s">
        <v>1122</v>
      </c>
      <c r="D535" s="11"/>
    </row>
    <row r="536" spans="2:4" x14ac:dyDescent="0.25">
      <c r="B536" s="7" t="s">
        <v>1123</v>
      </c>
      <c r="C536" s="2" t="s">
        <v>1124</v>
      </c>
      <c r="D536" s="11"/>
    </row>
    <row r="537" spans="2:4" x14ac:dyDescent="0.25">
      <c r="B537" s="7" t="s">
        <v>1125</v>
      </c>
      <c r="C537" s="2" t="s">
        <v>1126</v>
      </c>
      <c r="D537" s="11"/>
    </row>
    <row r="538" spans="2:4" x14ac:dyDescent="0.25">
      <c r="B538" s="7" t="s">
        <v>1127</v>
      </c>
      <c r="C538" s="2" t="s">
        <v>1128</v>
      </c>
      <c r="D538" s="11"/>
    </row>
    <row r="539" spans="2:4" x14ac:dyDescent="0.25">
      <c r="B539" s="7" t="s">
        <v>1129</v>
      </c>
      <c r="C539" s="2" t="s">
        <v>1130</v>
      </c>
      <c r="D539" s="11"/>
    </row>
    <row r="540" spans="2:4" x14ac:dyDescent="0.25">
      <c r="B540" s="7" t="s">
        <v>1131</v>
      </c>
      <c r="C540" s="2" t="s">
        <v>1132</v>
      </c>
      <c r="D540" s="11"/>
    </row>
    <row r="541" spans="2:4" x14ac:dyDescent="0.25">
      <c r="B541" s="7" t="s">
        <v>1133</v>
      </c>
      <c r="C541" s="2" t="s">
        <v>1134</v>
      </c>
      <c r="D541" s="11"/>
    </row>
    <row r="542" spans="2:4" x14ac:dyDescent="0.25">
      <c r="B542" s="7" t="s">
        <v>1135</v>
      </c>
      <c r="C542" s="2" t="s">
        <v>1136</v>
      </c>
      <c r="D542" s="11"/>
    </row>
    <row r="543" spans="2:4" x14ac:dyDescent="0.25">
      <c r="B543" s="7" t="s">
        <v>1137</v>
      </c>
      <c r="C543" s="2" t="s">
        <v>1138</v>
      </c>
      <c r="D543" s="11"/>
    </row>
    <row r="544" spans="2:4" x14ac:dyDescent="0.25">
      <c r="B544" s="7" t="s">
        <v>1139</v>
      </c>
      <c r="C544" s="2" t="s">
        <v>1140</v>
      </c>
      <c r="D544" s="11"/>
    </row>
    <row r="545" spans="2:4" x14ac:dyDescent="0.25">
      <c r="B545" s="7" t="s">
        <v>1141</v>
      </c>
      <c r="C545" s="2" t="s">
        <v>1142</v>
      </c>
      <c r="D545" s="11"/>
    </row>
    <row r="546" spans="2:4" x14ac:dyDescent="0.25">
      <c r="B546" s="7" t="s">
        <v>1143</v>
      </c>
      <c r="C546" s="2" t="s">
        <v>1144</v>
      </c>
      <c r="D546" s="11"/>
    </row>
    <row r="547" spans="2:4" x14ac:dyDescent="0.25">
      <c r="B547" s="7" t="s">
        <v>1145</v>
      </c>
      <c r="C547" s="2" t="s">
        <v>1146</v>
      </c>
      <c r="D547" s="11"/>
    </row>
    <row r="548" spans="2:4" x14ac:dyDescent="0.25">
      <c r="B548" s="7" t="s">
        <v>1147</v>
      </c>
      <c r="C548" s="2" t="s">
        <v>1148</v>
      </c>
      <c r="D548" s="11"/>
    </row>
    <row r="549" spans="2:4" x14ac:dyDescent="0.25">
      <c r="B549" s="7" t="s">
        <v>1149</v>
      </c>
      <c r="C549" s="2" t="s">
        <v>1150</v>
      </c>
      <c r="D549" s="11"/>
    </row>
    <row r="550" spans="2:4" x14ac:dyDescent="0.25">
      <c r="B550" s="7" t="s">
        <v>1151</v>
      </c>
      <c r="C550" s="2" t="s">
        <v>1152</v>
      </c>
      <c r="D550" s="11"/>
    </row>
    <row r="551" spans="2:4" x14ac:dyDescent="0.25">
      <c r="B551" s="7" t="s">
        <v>1153</v>
      </c>
      <c r="C551" s="2" t="s">
        <v>1154</v>
      </c>
      <c r="D551" s="11"/>
    </row>
    <row r="552" spans="2:4" x14ac:dyDescent="0.25">
      <c r="B552" s="7" t="s">
        <v>1155</v>
      </c>
      <c r="C552" s="2" t="s">
        <v>1156</v>
      </c>
      <c r="D552" s="11"/>
    </row>
    <row r="553" spans="2:4" x14ac:dyDescent="0.25">
      <c r="B553" s="7" t="s">
        <v>1157</v>
      </c>
      <c r="C553" s="2" t="s">
        <v>1158</v>
      </c>
      <c r="D553" s="11"/>
    </row>
    <row r="554" spans="2:4" x14ac:dyDescent="0.25">
      <c r="B554" s="7" t="s">
        <v>1159</v>
      </c>
      <c r="C554" s="2" t="s">
        <v>1160</v>
      </c>
      <c r="D554" s="11"/>
    </row>
    <row r="555" spans="2:4" x14ac:dyDescent="0.25">
      <c r="B555" s="7" t="s">
        <v>1161</v>
      </c>
      <c r="C555" s="2" t="s">
        <v>1162</v>
      </c>
      <c r="D555" s="11"/>
    </row>
    <row r="556" spans="2:4" x14ac:dyDescent="0.25">
      <c r="B556" s="7" t="s">
        <v>1163</v>
      </c>
      <c r="C556" s="2" t="s">
        <v>1164</v>
      </c>
      <c r="D556" s="11"/>
    </row>
    <row r="557" spans="2:4" x14ac:dyDescent="0.25">
      <c r="B557" s="7" t="s">
        <v>1165</v>
      </c>
      <c r="C557" s="2" t="s">
        <v>1166</v>
      </c>
      <c r="D557" s="11"/>
    </row>
    <row r="558" spans="2:4" x14ac:dyDescent="0.25">
      <c r="B558" s="7" t="s">
        <v>145</v>
      </c>
      <c r="C558" s="2" t="s">
        <v>1167</v>
      </c>
      <c r="D558" s="11"/>
    </row>
    <row r="559" spans="2:4" x14ac:dyDescent="0.25">
      <c r="B559" s="7" t="s">
        <v>1168</v>
      </c>
      <c r="C559" s="2" t="s">
        <v>1169</v>
      </c>
      <c r="D559" s="11"/>
    </row>
    <row r="560" spans="2:4" x14ac:dyDescent="0.25">
      <c r="B560" s="7" t="s">
        <v>1170</v>
      </c>
      <c r="C560" s="2" t="s">
        <v>1171</v>
      </c>
      <c r="D560" s="11"/>
    </row>
    <row r="561" spans="2:4" x14ac:dyDescent="0.25">
      <c r="B561" s="7" t="s">
        <v>1172</v>
      </c>
      <c r="C561" s="2" t="s">
        <v>1173</v>
      </c>
      <c r="D561" s="11"/>
    </row>
    <row r="562" spans="2:4" x14ac:dyDescent="0.25">
      <c r="B562" s="7" t="s">
        <v>1174</v>
      </c>
      <c r="C562" s="2" t="s">
        <v>1175</v>
      </c>
      <c r="D562" s="11"/>
    </row>
    <row r="563" spans="2:4" x14ac:dyDescent="0.25">
      <c r="B563" s="7" t="s">
        <v>1176</v>
      </c>
      <c r="C563" s="2" t="s">
        <v>1177</v>
      </c>
      <c r="D563" s="11"/>
    </row>
    <row r="564" spans="2:4" x14ac:dyDescent="0.25">
      <c r="B564" s="7" t="s">
        <v>1178</v>
      </c>
      <c r="C564" s="2" t="s">
        <v>1179</v>
      </c>
      <c r="D564" s="11"/>
    </row>
    <row r="565" spans="2:4" x14ac:dyDescent="0.25">
      <c r="B565" s="7" t="s">
        <v>1180</v>
      </c>
      <c r="C565" s="2" t="s">
        <v>1181</v>
      </c>
      <c r="D565" s="11"/>
    </row>
    <row r="566" spans="2:4" x14ac:dyDescent="0.25">
      <c r="B566" s="7" t="s">
        <v>1182</v>
      </c>
      <c r="C566" s="2" t="s">
        <v>1183</v>
      </c>
      <c r="D566" s="11"/>
    </row>
    <row r="567" spans="2:4" x14ac:dyDescent="0.25">
      <c r="B567" s="7" t="s">
        <v>1184</v>
      </c>
      <c r="C567" s="2" t="s">
        <v>1185</v>
      </c>
      <c r="D567" s="11"/>
    </row>
    <row r="568" spans="2:4" x14ac:dyDescent="0.25">
      <c r="B568" s="7" t="s">
        <v>1186</v>
      </c>
      <c r="C568" s="2" t="s">
        <v>1187</v>
      </c>
      <c r="D568" s="11"/>
    </row>
    <row r="569" spans="2:4" x14ac:dyDescent="0.25">
      <c r="B569" s="7" t="s">
        <v>1188</v>
      </c>
      <c r="C569" s="2" t="s">
        <v>1189</v>
      </c>
      <c r="D569" s="11"/>
    </row>
    <row r="570" spans="2:4" x14ac:dyDescent="0.25">
      <c r="B570" s="7" t="s">
        <v>1190</v>
      </c>
      <c r="C570" s="2" t="s">
        <v>1191</v>
      </c>
      <c r="D570" s="11"/>
    </row>
    <row r="571" spans="2:4" x14ac:dyDescent="0.25">
      <c r="B571" s="7" t="s">
        <v>1192</v>
      </c>
      <c r="C571" s="2" t="s">
        <v>1193</v>
      </c>
      <c r="D571" s="11"/>
    </row>
    <row r="572" spans="2:4" x14ac:dyDescent="0.25">
      <c r="B572" s="7" t="s">
        <v>1194</v>
      </c>
      <c r="C572" s="2" t="s">
        <v>1195</v>
      </c>
      <c r="D572" s="11"/>
    </row>
    <row r="573" spans="2:4" x14ac:dyDescent="0.25">
      <c r="B573" s="7" t="s">
        <v>1196</v>
      </c>
      <c r="C573" s="2" t="s">
        <v>1197</v>
      </c>
      <c r="D573" s="11"/>
    </row>
    <row r="574" spans="2:4" x14ac:dyDescent="0.25">
      <c r="B574" s="7" t="s">
        <v>1198</v>
      </c>
      <c r="C574" s="2" t="s">
        <v>1199</v>
      </c>
      <c r="D574" s="11"/>
    </row>
    <row r="575" spans="2:4" x14ac:dyDescent="0.25">
      <c r="B575" s="7" t="s">
        <v>1200</v>
      </c>
      <c r="C575" s="2" t="s">
        <v>139</v>
      </c>
      <c r="D575" s="11"/>
    </row>
    <row r="576" spans="2:4" x14ac:dyDescent="0.25">
      <c r="B576" s="7" t="s">
        <v>1201</v>
      </c>
      <c r="C576" s="2" t="s">
        <v>1202</v>
      </c>
      <c r="D576" s="11"/>
    </row>
    <row r="577" spans="2:4" x14ac:dyDescent="0.25">
      <c r="B577" s="7" t="s">
        <v>1203</v>
      </c>
      <c r="C577" s="2" t="s">
        <v>1204</v>
      </c>
      <c r="D577" s="11"/>
    </row>
    <row r="578" spans="2:4" x14ac:dyDescent="0.25">
      <c r="B578" s="7" t="s">
        <v>1205</v>
      </c>
      <c r="C578" s="2" t="s">
        <v>1206</v>
      </c>
      <c r="D578" s="11"/>
    </row>
    <row r="579" spans="2:4" x14ac:dyDescent="0.25">
      <c r="B579" s="7" t="s">
        <v>1207</v>
      </c>
      <c r="C579" s="2" t="s">
        <v>1208</v>
      </c>
      <c r="D579" s="11"/>
    </row>
    <row r="580" spans="2:4" x14ac:dyDescent="0.25">
      <c r="B580" s="7" t="s">
        <v>1209</v>
      </c>
      <c r="C580" s="2" t="s">
        <v>1210</v>
      </c>
      <c r="D580" s="11"/>
    </row>
    <row r="581" spans="2:4" x14ac:dyDescent="0.25">
      <c r="B581" s="7" t="s">
        <v>1211</v>
      </c>
      <c r="C581" s="2" t="s">
        <v>1212</v>
      </c>
      <c r="D581" s="11"/>
    </row>
    <row r="582" spans="2:4" x14ac:dyDescent="0.25">
      <c r="B582" s="7" t="s">
        <v>1213</v>
      </c>
      <c r="C582" s="2" t="s">
        <v>1214</v>
      </c>
      <c r="D582" s="11"/>
    </row>
    <row r="583" spans="2:4" x14ac:dyDescent="0.25">
      <c r="B583" s="7" t="s">
        <v>1215</v>
      </c>
      <c r="C583" s="2" t="s">
        <v>1216</v>
      </c>
      <c r="D583" s="11"/>
    </row>
    <row r="584" spans="2:4" x14ac:dyDescent="0.25">
      <c r="B584" s="7" t="s">
        <v>1217</v>
      </c>
      <c r="C584" s="2" t="s">
        <v>1218</v>
      </c>
      <c r="D584" s="11"/>
    </row>
    <row r="585" spans="2:4" x14ac:dyDescent="0.25">
      <c r="B585" s="7" t="s">
        <v>1219</v>
      </c>
      <c r="C585" s="2" t="s">
        <v>1220</v>
      </c>
      <c r="D585" s="11"/>
    </row>
    <row r="586" spans="2:4" x14ac:dyDescent="0.25">
      <c r="B586" s="7" t="s">
        <v>1221</v>
      </c>
      <c r="C586" s="2" t="s">
        <v>1222</v>
      </c>
      <c r="D586" s="11"/>
    </row>
    <row r="587" spans="2:4" x14ac:dyDescent="0.25">
      <c r="B587" s="7" t="s">
        <v>1223</v>
      </c>
      <c r="C587" s="2" t="s">
        <v>1224</v>
      </c>
      <c r="D587" s="11"/>
    </row>
    <row r="588" spans="2:4" x14ac:dyDescent="0.25">
      <c r="B588" s="7" t="s">
        <v>1225</v>
      </c>
      <c r="C588" s="2" t="s">
        <v>1226</v>
      </c>
      <c r="D588" s="11"/>
    </row>
    <row r="589" spans="2:4" x14ac:dyDescent="0.25">
      <c r="B589" s="7" t="s">
        <v>1227</v>
      </c>
      <c r="C589" s="2" t="s">
        <v>1228</v>
      </c>
      <c r="D589" s="11"/>
    </row>
    <row r="590" spans="2:4" x14ac:dyDescent="0.25">
      <c r="B590" s="7" t="s">
        <v>1229</v>
      </c>
      <c r="C590" s="2" t="s">
        <v>1230</v>
      </c>
      <c r="D590" s="11"/>
    </row>
    <row r="591" spans="2:4" x14ac:dyDescent="0.25">
      <c r="B591" s="7" t="s">
        <v>1231</v>
      </c>
      <c r="C591" s="2" t="s">
        <v>1232</v>
      </c>
      <c r="D591" s="11"/>
    </row>
    <row r="592" spans="2:4" x14ac:dyDescent="0.25">
      <c r="B592" s="7" t="s">
        <v>1233</v>
      </c>
      <c r="C592" s="2" t="s">
        <v>1234</v>
      </c>
      <c r="D592" s="11"/>
    </row>
    <row r="593" spans="2:4" x14ac:dyDescent="0.25">
      <c r="B593" s="7" t="s">
        <v>1235</v>
      </c>
      <c r="C593" s="2" t="s">
        <v>1236</v>
      </c>
      <c r="D593" s="11"/>
    </row>
    <row r="594" spans="2:4" x14ac:dyDescent="0.25">
      <c r="B594" s="7" t="s">
        <v>1237</v>
      </c>
      <c r="C594" s="2" t="s">
        <v>1238</v>
      </c>
      <c r="D594" s="11"/>
    </row>
    <row r="595" spans="2:4" x14ac:dyDescent="0.25">
      <c r="B595" s="7" t="s">
        <v>1239</v>
      </c>
      <c r="C595" s="2" t="s">
        <v>1240</v>
      </c>
      <c r="D595" s="11"/>
    </row>
    <row r="596" spans="2:4" x14ac:dyDescent="0.25">
      <c r="B596" s="7" t="s">
        <v>1241</v>
      </c>
      <c r="C596" s="2" t="s">
        <v>1242</v>
      </c>
      <c r="D596" s="11"/>
    </row>
    <row r="597" spans="2:4" x14ac:dyDescent="0.25">
      <c r="B597" s="7" t="s">
        <v>1243</v>
      </c>
      <c r="C597" s="2" t="s">
        <v>1244</v>
      </c>
      <c r="D597" s="11"/>
    </row>
    <row r="598" spans="2:4" x14ac:dyDescent="0.25">
      <c r="B598" s="10" t="s">
        <v>1245</v>
      </c>
      <c r="C598" s="2" t="s">
        <v>1246</v>
      </c>
      <c r="D598" s="11"/>
    </row>
    <row r="599" spans="2:4" x14ac:dyDescent="0.25">
      <c r="B599" s="7" t="s">
        <v>1247</v>
      </c>
      <c r="C599" s="2" t="s">
        <v>1248</v>
      </c>
      <c r="D599" s="11"/>
    </row>
    <row r="600" spans="2:4" x14ac:dyDescent="0.25">
      <c r="B600" s="7" t="s">
        <v>1249</v>
      </c>
      <c r="C600" s="2" t="s">
        <v>1250</v>
      </c>
      <c r="D600" s="11"/>
    </row>
    <row r="601" spans="2:4" x14ac:dyDescent="0.25">
      <c r="B601" s="7" t="s">
        <v>1251</v>
      </c>
      <c r="C601" s="2" t="s">
        <v>407</v>
      </c>
      <c r="D601" s="11"/>
    </row>
    <row r="602" spans="2:4" x14ac:dyDescent="0.25">
      <c r="B602" s="7" t="s">
        <v>1252</v>
      </c>
      <c r="C602" s="2" t="s">
        <v>1253</v>
      </c>
      <c r="D602" s="11"/>
    </row>
    <row r="603" spans="2:4" x14ac:dyDescent="0.25">
      <c r="B603" s="7" t="s">
        <v>1254</v>
      </c>
      <c r="C603" s="2" t="s">
        <v>1255</v>
      </c>
      <c r="D603" s="11"/>
    </row>
    <row r="604" spans="2:4" x14ac:dyDescent="0.25">
      <c r="B604" s="7" t="s">
        <v>1256</v>
      </c>
      <c r="C604" s="2" t="s">
        <v>1257</v>
      </c>
      <c r="D604" s="11"/>
    </row>
    <row r="605" spans="2:4" x14ac:dyDescent="0.25">
      <c r="B605" s="7" t="s">
        <v>1258</v>
      </c>
      <c r="C605" s="2" t="s">
        <v>1259</v>
      </c>
      <c r="D605" s="11"/>
    </row>
    <row r="606" spans="2:4" x14ac:dyDescent="0.25">
      <c r="B606" s="7" t="s">
        <v>1260</v>
      </c>
      <c r="C606" s="2" t="s">
        <v>1261</v>
      </c>
      <c r="D606" s="11"/>
    </row>
    <row r="607" spans="2:4" x14ac:dyDescent="0.25">
      <c r="B607" s="7" t="s">
        <v>1262</v>
      </c>
      <c r="C607" s="2" t="s">
        <v>1263</v>
      </c>
      <c r="D607" s="11"/>
    </row>
    <row r="608" spans="2:4" x14ac:dyDescent="0.25">
      <c r="B608" s="7" t="s">
        <v>1264</v>
      </c>
      <c r="C608" s="2" t="s">
        <v>1265</v>
      </c>
      <c r="D608" s="11"/>
    </row>
    <row r="609" spans="2:4" x14ac:dyDescent="0.25">
      <c r="B609" s="7" t="s">
        <v>1266</v>
      </c>
      <c r="C609" s="2" t="s">
        <v>1267</v>
      </c>
      <c r="D609" s="11"/>
    </row>
    <row r="610" spans="2:4" x14ac:dyDescent="0.25">
      <c r="B610" s="7" t="s">
        <v>1268</v>
      </c>
      <c r="C610" s="2" t="s">
        <v>1269</v>
      </c>
      <c r="D610" s="11"/>
    </row>
    <row r="611" spans="2:4" x14ac:dyDescent="0.25">
      <c r="B611" s="7" t="s">
        <v>1270</v>
      </c>
      <c r="C611" s="2" t="s">
        <v>1271</v>
      </c>
      <c r="D611" s="11"/>
    </row>
    <row r="612" spans="2:4" x14ac:dyDescent="0.25">
      <c r="B612" s="7" t="s">
        <v>1272</v>
      </c>
      <c r="C612" s="2" t="s">
        <v>1273</v>
      </c>
      <c r="D612" s="11"/>
    </row>
    <row r="613" spans="2:4" x14ac:dyDescent="0.25">
      <c r="B613" s="7" t="s">
        <v>1274</v>
      </c>
      <c r="C613" s="2" t="s">
        <v>1275</v>
      </c>
      <c r="D613" s="11"/>
    </row>
    <row r="614" spans="2:4" x14ac:dyDescent="0.25">
      <c r="B614" s="7" t="s">
        <v>1276</v>
      </c>
      <c r="C614" s="2" t="s">
        <v>1277</v>
      </c>
      <c r="D614" s="11"/>
    </row>
    <row r="615" spans="2:4" x14ac:dyDescent="0.25">
      <c r="B615" s="7" t="s">
        <v>1278</v>
      </c>
      <c r="C615" s="2" t="s">
        <v>1279</v>
      </c>
      <c r="D615" s="11"/>
    </row>
    <row r="616" spans="2:4" x14ac:dyDescent="0.25">
      <c r="B616" s="7" t="s">
        <v>1280</v>
      </c>
      <c r="C616" s="2" t="s">
        <v>1281</v>
      </c>
      <c r="D616" s="11"/>
    </row>
    <row r="617" spans="2:4" x14ac:dyDescent="0.25">
      <c r="B617" s="7" t="s">
        <v>1282</v>
      </c>
      <c r="C617" s="2" t="s">
        <v>1283</v>
      </c>
      <c r="D617" s="11"/>
    </row>
    <row r="618" spans="2:4" x14ac:dyDescent="0.25">
      <c r="B618" s="7" t="s">
        <v>1284</v>
      </c>
      <c r="C618" s="2" t="s">
        <v>1285</v>
      </c>
      <c r="D618" s="11"/>
    </row>
    <row r="619" spans="2:4" x14ac:dyDescent="0.25">
      <c r="B619" s="7" t="s">
        <v>1286</v>
      </c>
      <c r="C619" s="2" t="s">
        <v>1287</v>
      </c>
      <c r="D619" s="11"/>
    </row>
    <row r="620" spans="2:4" x14ac:dyDescent="0.25">
      <c r="B620" s="7" t="s">
        <v>1288</v>
      </c>
      <c r="C620" s="2" t="s">
        <v>1289</v>
      </c>
      <c r="D620" s="11"/>
    </row>
    <row r="621" spans="2:4" x14ac:dyDescent="0.25">
      <c r="B621" s="7" t="s">
        <v>1290</v>
      </c>
      <c r="C621" s="2" t="s">
        <v>1291</v>
      </c>
      <c r="D621" s="11"/>
    </row>
    <row r="622" spans="2:4" x14ac:dyDescent="0.25">
      <c r="B622" s="7" t="s">
        <v>1292</v>
      </c>
      <c r="C622" s="2" t="s">
        <v>1293</v>
      </c>
      <c r="D622" s="11"/>
    </row>
    <row r="623" spans="2:4" x14ac:dyDescent="0.25">
      <c r="B623" s="7" t="s">
        <v>1294</v>
      </c>
      <c r="C623" s="2" t="s">
        <v>1295</v>
      </c>
      <c r="D623" s="11"/>
    </row>
    <row r="624" spans="2:4" x14ac:dyDescent="0.25">
      <c r="B624" s="7" t="s">
        <v>1296</v>
      </c>
      <c r="C624" s="2" t="s">
        <v>1297</v>
      </c>
      <c r="D624" s="11"/>
    </row>
    <row r="625" spans="2:4" x14ac:dyDescent="0.25">
      <c r="B625" s="7" t="s">
        <v>1298</v>
      </c>
      <c r="C625" s="2" t="s">
        <v>1299</v>
      </c>
      <c r="D625" s="11"/>
    </row>
    <row r="626" spans="2:4" x14ac:dyDescent="0.25">
      <c r="B626" s="7" t="s">
        <v>1300</v>
      </c>
      <c r="C626" s="2" t="s">
        <v>1301</v>
      </c>
      <c r="D626" s="11"/>
    </row>
    <row r="627" spans="2:4" x14ac:dyDescent="0.25">
      <c r="B627" s="7" t="s">
        <v>1302</v>
      </c>
      <c r="C627" s="2" t="s">
        <v>1303</v>
      </c>
      <c r="D627" s="11"/>
    </row>
    <row r="628" spans="2:4" x14ac:dyDescent="0.25">
      <c r="B628" s="7" t="s">
        <v>1304</v>
      </c>
      <c r="C628" s="2" t="s">
        <v>1305</v>
      </c>
      <c r="D628" s="11"/>
    </row>
    <row r="629" spans="2:4" x14ac:dyDescent="0.25">
      <c r="B629" s="7" t="s">
        <v>1306</v>
      </c>
      <c r="C629" s="2" t="s">
        <v>1307</v>
      </c>
      <c r="D629" s="11"/>
    </row>
    <row r="630" spans="2:4" x14ac:dyDescent="0.25">
      <c r="B630" s="7" t="s">
        <v>1308</v>
      </c>
      <c r="C630" s="2" t="s">
        <v>1309</v>
      </c>
      <c r="D630" s="11"/>
    </row>
    <row r="631" spans="2:4" x14ac:dyDescent="0.25">
      <c r="B631" s="7" t="s">
        <v>1310</v>
      </c>
      <c r="C631" s="2" t="s">
        <v>1311</v>
      </c>
      <c r="D631" s="11"/>
    </row>
    <row r="632" spans="2:4" x14ac:dyDescent="0.25">
      <c r="B632" s="7" t="s">
        <v>1312</v>
      </c>
      <c r="C632" s="2" t="s">
        <v>1313</v>
      </c>
      <c r="D632" s="11"/>
    </row>
    <row r="633" spans="2:4" x14ac:dyDescent="0.25">
      <c r="B633" s="7" t="s">
        <v>1314</v>
      </c>
      <c r="C633" s="2" t="s">
        <v>1315</v>
      </c>
      <c r="D633" s="11"/>
    </row>
    <row r="634" spans="2:4" x14ac:dyDescent="0.25">
      <c r="B634" s="7" t="s">
        <v>1316</v>
      </c>
      <c r="C634" s="2" t="s">
        <v>1317</v>
      </c>
      <c r="D634" s="11"/>
    </row>
    <row r="635" spans="2:4" x14ac:dyDescent="0.25">
      <c r="B635" s="7" t="s">
        <v>1318</v>
      </c>
      <c r="C635" s="2" t="s">
        <v>1319</v>
      </c>
      <c r="D635" s="11"/>
    </row>
    <row r="636" spans="2:4" x14ac:dyDescent="0.25">
      <c r="B636" s="7" t="s">
        <v>1320</v>
      </c>
      <c r="C636" s="2" t="s">
        <v>1321</v>
      </c>
      <c r="D636" s="11"/>
    </row>
    <row r="637" spans="2:4" x14ac:dyDescent="0.25">
      <c r="B637" s="7" t="s">
        <v>1322</v>
      </c>
      <c r="C637" s="2" t="s">
        <v>1323</v>
      </c>
      <c r="D637" s="11"/>
    </row>
    <row r="638" spans="2:4" x14ac:dyDescent="0.25">
      <c r="B638" s="7" t="s">
        <v>1324</v>
      </c>
      <c r="C638" s="2" t="s">
        <v>1325</v>
      </c>
      <c r="D638" s="11"/>
    </row>
    <row r="639" spans="2:4" x14ac:dyDescent="0.25">
      <c r="B639" s="7" t="s">
        <v>1326</v>
      </c>
      <c r="C639" s="2" t="s">
        <v>1327</v>
      </c>
      <c r="D639" s="11"/>
    </row>
    <row r="640" spans="2:4" x14ac:dyDescent="0.25">
      <c r="B640" s="7" t="s">
        <v>1328</v>
      </c>
      <c r="C640" s="2" t="s">
        <v>1329</v>
      </c>
      <c r="D640" s="11"/>
    </row>
    <row r="641" spans="2:4" x14ac:dyDescent="0.25">
      <c r="B641" s="7" t="s">
        <v>1330</v>
      </c>
      <c r="C641" s="2" t="s">
        <v>1331</v>
      </c>
      <c r="D641" s="11"/>
    </row>
    <row r="642" spans="2:4" x14ac:dyDescent="0.25">
      <c r="B642" s="7" t="s">
        <v>1332</v>
      </c>
      <c r="C642" s="2" t="s">
        <v>1333</v>
      </c>
      <c r="D642" s="11"/>
    </row>
    <row r="643" spans="2:4" x14ac:dyDescent="0.25">
      <c r="B643" s="7" t="s">
        <v>1334</v>
      </c>
      <c r="C643" s="2" t="s">
        <v>1335</v>
      </c>
      <c r="D643" s="11"/>
    </row>
    <row r="644" spans="2:4" x14ac:dyDescent="0.25">
      <c r="B644" s="7" t="s">
        <v>1336</v>
      </c>
      <c r="C644" s="2" t="s">
        <v>1337</v>
      </c>
      <c r="D644" s="11"/>
    </row>
    <row r="645" spans="2:4" x14ac:dyDescent="0.25">
      <c r="B645" s="7" t="s">
        <v>1338</v>
      </c>
      <c r="C645" s="2" t="s">
        <v>1339</v>
      </c>
      <c r="D645" s="11"/>
    </row>
    <row r="646" spans="2:4" x14ac:dyDescent="0.25">
      <c r="B646" s="7" t="s">
        <v>1340</v>
      </c>
      <c r="C646" s="2" t="s">
        <v>1341</v>
      </c>
      <c r="D646" s="11"/>
    </row>
    <row r="647" spans="2:4" x14ac:dyDescent="0.25">
      <c r="B647" s="7" t="s">
        <v>1342</v>
      </c>
      <c r="C647" s="2" t="s">
        <v>1343</v>
      </c>
      <c r="D647" s="11"/>
    </row>
    <row r="648" spans="2:4" x14ac:dyDescent="0.25">
      <c r="B648" s="7" t="s">
        <v>1344</v>
      </c>
      <c r="C648" s="2" t="s">
        <v>1345</v>
      </c>
      <c r="D648" s="11"/>
    </row>
    <row r="649" spans="2:4" x14ac:dyDescent="0.25">
      <c r="B649" s="7" t="s">
        <v>1346</v>
      </c>
      <c r="C649" s="2" t="s">
        <v>1347</v>
      </c>
      <c r="D649" s="11"/>
    </row>
    <row r="650" spans="2:4" x14ac:dyDescent="0.25">
      <c r="B650" s="7" t="s">
        <v>1348</v>
      </c>
      <c r="C650" s="2" t="s">
        <v>1349</v>
      </c>
      <c r="D650" s="11"/>
    </row>
    <row r="651" spans="2:4" x14ac:dyDescent="0.25">
      <c r="B651" s="7" t="s">
        <v>1350</v>
      </c>
      <c r="C651" s="2" t="s">
        <v>1351</v>
      </c>
      <c r="D651" s="11"/>
    </row>
    <row r="652" spans="2:4" x14ac:dyDescent="0.25">
      <c r="B652" s="7" t="s">
        <v>1352</v>
      </c>
      <c r="C652" s="2" t="s">
        <v>1353</v>
      </c>
      <c r="D652" s="11"/>
    </row>
    <row r="653" spans="2:4" x14ac:dyDescent="0.25">
      <c r="B653" s="7" t="s">
        <v>175</v>
      </c>
      <c r="C653" s="2" t="s">
        <v>1354</v>
      </c>
      <c r="D653" s="11"/>
    </row>
    <row r="654" spans="2:4" x14ac:dyDescent="0.25">
      <c r="B654" s="7" t="s">
        <v>1355</v>
      </c>
      <c r="C654" s="2" t="s">
        <v>1356</v>
      </c>
      <c r="D654" s="11"/>
    </row>
    <row r="655" spans="2:4" x14ac:dyDescent="0.25">
      <c r="B655" s="7" t="s">
        <v>186</v>
      </c>
      <c r="C655" s="2" t="s">
        <v>1357</v>
      </c>
      <c r="D655" s="11"/>
    </row>
    <row r="656" spans="2:4" x14ac:dyDescent="0.25">
      <c r="B656" s="7" t="s">
        <v>1358</v>
      </c>
      <c r="C656" s="2" t="s">
        <v>1359</v>
      </c>
      <c r="D656" s="11"/>
    </row>
    <row r="657" spans="2:4" x14ac:dyDescent="0.25">
      <c r="B657" s="7" t="s">
        <v>1360</v>
      </c>
      <c r="C657" s="2" t="s">
        <v>1361</v>
      </c>
      <c r="D657" s="11"/>
    </row>
    <row r="658" spans="2:4" x14ac:dyDescent="0.25">
      <c r="B658" s="7" t="s">
        <v>1362</v>
      </c>
      <c r="C658" s="2" t="s">
        <v>1363</v>
      </c>
      <c r="D658" s="11"/>
    </row>
    <row r="659" spans="2:4" x14ac:dyDescent="0.25">
      <c r="B659" s="7" t="s">
        <v>1364</v>
      </c>
      <c r="C659" s="2" t="s">
        <v>1365</v>
      </c>
      <c r="D659" s="11"/>
    </row>
    <row r="660" spans="2:4" x14ac:dyDescent="0.25">
      <c r="B660" s="7" t="s">
        <v>1366</v>
      </c>
      <c r="C660" s="2" t="s">
        <v>1367</v>
      </c>
      <c r="D660" s="11"/>
    </row>
    <row r="661" spans="2:4" x14ac:dyDescent="0.25">
      <c r="B661" s="7" t="s">
        <v>1368</v>
      </c>
      <c r="C661" s="2" t="s">
        <v>1369</v>
      </c>
      <c r="D661" s="11"/>
    </row>
    <row r="662" spans="2:4" x14ac:dyDescent="0.25">
      <c r="B662" s="7" t="s">
        <v>1370</v>
      </c>
      <c r="C662" s="2" t="s">
        <v>1371</v>
      </c>
      <c r="D662" s="11"/>
    </row>
    <row r="663" spans="2:4" x14ac:dyDescent="0.25">
      <c r="B663" s="7" t="s">
        <v>1372</v>
      </c>
      <c r="C663" s="2" t="s">
        <v>1373</v>
      </c>
      <c r="D663" s="11"/>
    </row>
    <row r="664" spans="2:4" x14ac:dyDescent="0.25">
      <c r="B664" s="7" t="s">
        <v>1374</v>
      </c>
      <c r="C664" s="2" t="s">
        <v>1375</v>
      </c>
      <c r="D664" s="11"/>
    </row>
    <row r="665" spans="2:4" x14ac:dyDescent="0.25">
      <c r="B665" s="7" t="s">
        <v>1376</v>
      </c>
      <c r="C665" s="2" t="s">
        <v>1377</v>
      </c>
      <c r="D665" s="11"/>
    </row>
    <row r="666" spans="2:4" x14ac:dyDescent="0.25">
      <c r="B666" s="7" t="s">
        <v>1378</v>
      </c>
      <c r="C666" s="2" t="s">
        <v>1379</v>
      </c>
      <c r="D666" s="11"/>
    </row>
    <row r="667" spans="2:4" x14ac:dyDescent="0.25">
      <c r="B667" s="7" t="s">
        <v>1380</v>
      </c>
      <c r="C667" s="2" t="s">
        <v>1381</v>
      </c>
      <c r="D667" s="11"/>
    </row>
    <row r="668" spans="2:4" x14ac:dyDescent="0.25">
      <c r="B668" s="7" t="s">
        <v>1382</v>
      </c>
      <c r="C668" s="2" t="s">
        <v>1383</v>
      </c>
      <c r="D668" s="11"/>
    </row>
    <row r="669" spans="2:4" x14ac:dyDescent="0.25">
      <c r="B669" s="7" t="s">
        <v>1384</v>
      </c>
      <c r="C669" s="2" t="s">
        <v>1385</v>
      </c>
      <c r="D669" s="11"/>
    </row>
    <row r="670" spans="2:4" x14ac:dyDescent="0.25">
      <c r="B670" s="7" t="s">
        <v>1386</v>
      </c>
      <c r="C670" s="2" t="s">
        <v>1387</v>
      </c>
      <c r="D670" s="11"/>
    </row>
    <row r="671" spans="2:4" x14ac:dyDescent="0.25">
      <c r="B671" s="7" t="s">
        <v>1388</v>
      </c>
      <c r="C671" s="2" t="s">
        <v>1389</v>
      </c>
      <c r="D671" s="11"/>
    </row>
    <row r="672" spans="2:4" x14ac:dyDescent="0.25">
      <c r="B672" s="7" t="s">
        <v>1390</v>
      </c>
      <c r="C672" s="2" t="s">
        <v>1391</v>
      </c>
      <c r="D672" s="11"/>
    </row>
    <row r="673" spans="2:4" x14ac:dyDescent="0.25">
      <c r="B673" s="7" t="s">
        <v>1392</v>
      </c>
      <c r="C673" s="2" t="s">
        <v>1393</v>
      </c>
      <c r="D673" s="11"/>
    </row>
    <row r="674" spans="2:4" x14ac:dyDescent="0.25">
      <c r="B674" s="7" t="s">
        <v>1394</v>
      </c>
      <c r="C674" s="2" t="s">
        <v>1395</v>
      </c>
      <c r="D674" s="11"/>
    </row>
    <row r="675" spans="2:4" x14ac:dyDescent="0.25">
      <c r="B675" s="7" t="s">
        <v>1396</v>
      </c>
      <c r="C675" s="2" t="s">
        <v>1397</v>
      </c>
      <c r="D675" s="11"/>
    </row>
    <row r="676" spans="2:4" x14ac:dyDescent="0.25">
      <c r="B676" s="7" t="s">
        <v>1398</v>
      </c>
      <c r="C676" s="2" t="s">
        <v>1399</v>
      </c>
      <c r="D676" s="11"/>
    </row>
    <row r="677" spans="2:4" x14ac:dyDescent="0.25">
      <c r="B677" s="7" t="s">
        <v>1400</v>
      </c>
      <c r="C677" s="1" t="s">
        <v>1401</v>
      </c>
      <c r="D677" s="11"/>
    </row>
    <row r="678" spans="2:4" x14ac:dyDescent="0.25">
      <c r="B678" s="7" t="s">
        <v>1402</v>
      </c>
      <c r="C678" s="1" t="s">
        <v>1403</v>
      </c>
      <c r="D678" s="11"/>
    </row>
    <row r="679" spans="2:4" x14ac:dyDescent="0.25">
      <c r="B679" s="7" t="s">
        <v>1404</v>
      </c>
      <c r="C679" s="1" t="s">
        <v>1405</v>
      </c>
      <c r="D679" s="11"/>
    </row>
    <row r="680" spans="2:4" x14ac:dyDescent="0.25">
      <c r="B680" s="7" t="s">
        <v>1406</v>
      </c>
      <c r="C680" s="2" t="s">
        <v>1407</v>
      </c>
      <c r="D680" s="11"/>
    </row>
    <row r="681" spans="2:4" x14ac:dyDescent="0.25">
      <c r="B681" s="7" t="s">
        <v>1408</v>
      </c>
      <c r="C681" s="2" t="s">
        <v>1409</v>
      </c>
      <c r="D681" s="11"/>
    </row>
    <row r="682" spans="2:4" x14ac:dyDescent="0.25">
      <c r="B682" s="7" t="s">
        <v>1410</v>
      </c>
      <c r="C682" s="2" t="s">
        <v>1411</v>
      </c>
      <c r="D682" s="11"/>
    </row>
    <row r="683" spans="2:4" x14ac:dyDescent="0.25">
      <c r="B683" s="7" t="s">
        <v>1412</v>
      </c>
      <c r="C683" s="2" t="s">
        <v>1413</v>
      </c>
      <c r="D683" s="11"/>
    </row>
    <row r="684" spans="2:4" x14ac:dyDescent="0.25">
      <c r="B684" s="7" t="s">
        <v>1414</v>
      </c>
      <c r="C684" s="2" t="s">
        <v>1415</v>
      </c>
      <c r="D684" s="11"/>
    </row>
    <row r="685" spans="2:4" x14ac:dyDescent="0.25">
      <c r="B685" s="7" t="s">
        <v>1416</v>
      </c>
      <c r="C685" s="2" t="s">
        <v>1417</v>
      </c>
      <c r="D685" s="11"/>
    </row>
    <row r="686" spans="2:4" x14ac:dyDescent="0.25">
      <c r="B686" s="7" t="s">
        <v>1418</v>
      </c>
      <c r="C686" s="2" t="s">
        <v>1419</v>
      </c>
      <c r="D686" s="11"/>
    </row>
    <row r="687" spans="2:4" x14ac:dyDescent="0.25">
      <c r="B687" s="7" t="s">
        <v>1420</v>
      </c>
      <c r="C687" s="2" t="s">
        <v>1421</v>
      </c>
      <c r="D687" s="11"/>
    </row>
    <row r="688" spans="2:4" x14ac:dyDescent="0.25">
      <c r="B688" s="7" t="s">
        <v>1422</v>
      </c>
      <c r="C688" s="2" t="s">
        <v>1423</v>
      </c>
      <c r="D688" s="11"/>
    </row>
    <row r="689" spans="2:4" x14ac:dyDescent="0.25">
      <c r="B689" s="7" t="s">
        <v>1424</v>
      </c>
      <c r="C689" s="2" t="s">
        <v>1425</v>
      </c>
      <c r="D689" s="11"/>
    </row>
    <row r="690" spans="2:4" x14ac:dyDescent="0.25">
      <c r="B690" s="7" t="s">
        <v>1426</v>
      </c>
      <c r="C690" s="2" t="s">
        <v>1427</v>
      </c>
      <c r="D690" s="11"/>
    </row>
    <row r="691" spans="2:4" x14ac:dyDescent="0.25">
      <c r="B691" s="7" t="s">
        <v>1428</v>
      </c>
      <c r="C691" s="2" t="s">
        <v>1429</v>
      </c>
      <c r="D691" s="11"/>
    </row>
    <row r="692" spans="2:4" x14ac:dyDescent="0.25">
      <c r="B692" s="7" t="s">
        <v>1430</v>
      </c>
      <c r="C692" s="2" t="s">
        <v>1431</v>
      </c>
      <c r="D692" s="11"/>
    </row>
    <row r="693" spans="2:4" x14ac:dyDescent="0.25">
      <c r="B693" s="7" t="s">
        <v>1432</v>
      </c>
      <c r="C693" s="2" t="s">
        <v>1433</v>
      </c>
      <c r="D693" s="11"/>
    </row>
    <row r="694" spans="2:4" x14ac:dyDescent="0.25">
      <c r="B694" s="7" t="s">
        <v>1434</v>
      </c>
      <c r="C694" s="2" t="s">
        <v>1435</v>
      </c>
      <c r="D694" s="11"/>
    </row>
    <row r="695" spans="2:4" x14ac:dyDescent="0.25">
      <c r="B695" s="7" t="s">
        <v>1436</v>
      </c>
      <c r="C695" s="2" t="s">
        <v>1437</v>
      </c>
      <c r="D695" s="11"/>
    </row>
    <row r="696" spans="2:4" x14ac:dyDescent="0.25">
      <c r="B696" s="7" t="s">
        <v>1438</v>
      </c>
      <c r="C696" s="2" t="s">
        <v>1439</v>
      </c>
      <c r="D696" s="11"/>
    </row>
    <row r="697" spans="2:4" x14ac:dyDescent="0.25">
      <c r="B697" s="7" t="s">
        <v>1440</v>
      </c>
      <c r="C697" s="2" t="s">
        <v>1441</v>
      </c>
      <c r="D697" s="11"/>
    </row>
    <row r="698" spans="2:4" x14ac:dyDescent="0.25">
      <c r="B698" s="7" t="s">
        <v>1442</v>
      </c>
      <c r="C698" s="2" t="s">
        <v>1443</v>
      </c>
      <c r="D698" s="11"/>
    </row>
    <row r="699" spans="2:4" x14ac:dyDescent="0.25">
      <c r="B699" s="7" t="s">
        <v>1444</v>
      </c>
      <c r="C699" s="2" t="s">
        <v>1445</v>
      </c>
      <c r="D699" s="11"/>
    </row>
    <row r="700" spans="2:4" x14ac:dyDescent="0.25">
      <c r="B700" s="7" t="s">
        <v>1446</v>
      </c>
      <c r="C700" s="2" t="s">
        <v>1447</v>
      </c>
      <c r="D700" s="11"/>
    </row>
    <row r="701" spans="2:4" x14ac:dyDescent="0.25">
      <c r="B701" s="7" t="s">
        <v>1448</v>
      </c>
      <c r="C701" s="2" t="s">
        <v>1449</v>
      </c>
      <c r="D701" s="11"/>
    </row>
    <row r="702" spans="2:4" x14ac:dyDescent="0.25">
      <c r="B702" s="7" t="s">
        <v>1450</v>
      </c>
      <c r="C702" s="2" t="s">
        <v>1451</v>
      </c>
      <c r="D702" s="11"/>
    </row>
    <row r="703" spans="2:4" x14ac:dyDescent="0.25">
      <c r="B703" s="7" t="s">
        <v>1452</v>
      </c>
      <c r="C703" s="2" t="s">
        <v>1453</v>
      </c>
      <c r="D703" s="11"/>
    </row>
    <row r="704" spans="2:4" x14ac:dyDescent="0.25">
      <c r="B704" s="7" t="s">
        <v>1454</v>
      </c>
      <c r="C704" s="2" t="s">
        <v>1455</v>
      </c>
      <c r="D704" s="11"/>
    </row>
    <row r="705" spans="2:4" x14ac:dyDescent="0.25">
      <c r="B705" s="7" t="s">
        <v>1456</v>
      </c>
      <c r="C705" s="2" t="s">
        <v>1457</v>
      </c>
      <c r="D705" s="11"/>
    </row>
    <row r="706" spans="2:4" x14ac:dyDescent="0.25">
      <c r="B706" s="7" t="s">
        <v>1458</v>
      </c>
      <c r="C706" s="2" t="s">
        <v>1459</v>
      </c>
      <c r="D706" s="11"/>
    </row>
    <row r="707" spans="2:4" x14ac:dyDescent="0.25">
      <c r="B707" s="7" t="s">
        <v>1460</v>
      </c>
      <c r="C707" s="2" t="s">
        <v>1461</v>
      </c>
      <c r="D707" s="11"/>
    </row>
    <row r="708" spans="2:4" x14ac:dyDescent="0.25">
      <c r="B708" s="7" t="s">
        <v>1462</v>
      </c>
      <c r="C708" s="2" t="s">
        <v>1463</v>
      </c>
      <c r="D708" s="11"/>
    </row>
    <row r="709" spans="2:4" x14ac:dyDescent="0.25">
      <c r="B709" s="7" t="s">
        <v>1464</v>
      </c>
      <c r="C709" s="2" t="s">
        <v>1465</v>
      </c>
      <c r="D709" s="11"/>
    </row>
    <row r="710" spans="2:4" x14ac:dyDescent="0.25">
      <c r="B710" s="7" t="s">
        <v>1466</v>
      </c>
      <c r="C710" s="2" t="s">
        <v>1467</v>
      </c>
      <c r="D710" s="11"/>
    </row>
    <row r="711" spans="2:4" x14ac:dyDescent="0.25">
      <c r="B711" s="7" t="s">
        <v>1468</v>
      </c>
      <c r="C711" s="2" t="s">
        <v>1469</v>
      </c>
      <c r="D711" s="11"/>
    </row>
    <row r="712" spans="2:4" x14ac:dyDescent="0.25">
      <c r="B712" s="7" t="s">
        <v>1470</v>
      </c>
      <c r="C712" s="2" t="s">
        <v>1471</v>
      </c>
      <c r="D712" s="11"/>
    </row>
    <row r="713" spans="2:4" x14ac:dyDescent="0.25">
      <c r="B713" s="7" t="s">
        <v>1472</v>
      </c>
      <c r="C713" s="2" t="s">
        <v>1473</v>
      </c>
      <c r="D713" s="11"/>
    </row>
    <row r="714" spans="2:4" x14ac:dyDescent="0.25">
      <c r="B714" s="7" t="s">
        <v>1474</v>
      </c>
      <c r="C714" s="2" t="s">
        <v>1475</v>
      </c>
      <c r="D714" s="11"/>
    </row>
    <row r="715" spans="2:4" x14ac:dyDescent="0.25">
      <c r="B715" s="7" t="s">
        <v>1476</v>
      </c>
      <c r="C715" s="2" t="s">
        <v>1477</v>
      </c>
      <c r="D715" s="11"/>
    </row>
    <row r="716" spans="2:4" x14ac:dyDescent="0.25">
      <c r="B716" s="7" t="s">
        <v>1478</v>
      </c>
      <c r="C716" s="2" t="s">
        <v>1479</v>
      </c>
      <c r="D716" s="11"/>
    </row>
    <row r="717" spans="2:4" x14ac:dyDescent="0.25">
      <c r="B717" s="7" t="s">
        <v>1480</v>
      </c>
      <c r="C717" s="2" t="s">
        <v>1481</v>
      </c>
      <c r="D717" s="11"/>
    </row>
    <row r="718" spans="2:4" x14ac:dyDescent="0.25">
      <c r="B718" s="7" t="s">
        <v>1482</v>
      </c>
      <c r="C718" s="2" t="s">
        <v>1483</v>
      </c>
      <c r="D718" s="11"/>
    </row>
    <row r="719" spans="2:4" x14ac:dyDescent="0.25">
      <c r="B719" s="7" t="s">
        <v>1484</v>
      </c>
      <c r="C719" s="2" t="s">
        <v>1485</v>
      </c>
      <c r="D719" s="11"/>
    </row>
    <row r="720" spans="2:4" x14ac:dyDescent="0.25">
      <c r="B720" s="7" t="s">
        <v>1486</v>
      </c>
      <c r="C720" s="2" t="s">
        <v>1487</v>
      </c>
      <c r="D720" s="11"/>
    </row>
    <row r="721" spans="2:4" x14ac:dyDescent="0.25">
      <c r="B721" s="7" t="s">
        <v>1488</v>
      </c>
      <c r="C721" s="2" t="s">
        <v>1489</v>
      </c>
      <c r="D721" s="11"/>
    </row>
    <row r="722" spans="2:4" x14ac:dyDescent="0.25">
      <c r="B722" s="7" t="s">
        <v>1490</v>
      </c>
      <c r="C722" s="2" t="s">
        <v>1491</v>
      </c>
      <c r="D722" s="11"/>
    </row>
    <row r="723" spans="2:4" x14ac:dyDescent="0.25">
      <c r="B723" s="7" t="s">
        <v>1492</v>
      </c>
      <c r="C723" s="2" t="s">
        <v>1493</v>
      </c>
      <c r="D723" s="11"/>
    </row>
    <row r="724" spans="2:4" x14ac:dyDescent="0.25">
      <c r="B724" s="7" t="s">
        <v>1494</v>
      </c>
      <c r="C724" s="2" t="s">
        <v>1495</v>
      </c>
      <c r="D724" s="11"/>
    </row>
    <row r="725" spans="2:4" x14ac:dyDescent="0.25">
      <c r="B725" s="7" t="s">
        <v>1496</v>
      </c>
      <c r="C725" s="2" t="s">
        <v>1497</v>
      </c>
      <c r="D725" s="11"/>
    </row>
    <row r="726" spans="2:4" x14ac:dyDescent="0.25">
      <c r="B726" s="7" t="s">
        <v>1498</v>
      </c>
      <c r="C726" s="2" t="s">
        <v>1499</v>
      </c>
      <c r="D726" s="11"/>
    </row>
    <row r="727" spans="2:4" x14ac:dyDescent="0.25">
      <c r="B727" s="7" t="s">
        <v>1500</v>
      </c>
      <c r="C727" s="2" t="s">
        <v>1501</v>
      </c>
      <c r="D727" s="11"/>
    </row>
    <row r="728" spans="2:4" x14ac:dyDescent="0.25">
      <c r="B728" s="7" t="s">
        <v>1502</v>
      </c>
      <c r="C728" s="2" t="s">
        <v>1503</v>
      </c>
      <c r="D728" s="11"/>
    </row>
    <row r="729" spans="2:4" x14ac:dyDescent="0.25">
      <c r="B729" s="7" t="s">
        <v>1504</v>
      </c>
      <c r="C729" s="2" t="s">
        <v>1505</v>
      </c>
      <c r="D729" s="11"/>
    </row>
    <row r="730" spans="2:4" x14ac:dyDescent="0.25">
      <c r="B730" s="7" t="s">
        <v>1506</v>
      </c>
      <c r="C730" s="2" t="s">
        <v>1507</v>
      </c>
      <c r="D730" s="11"/>
    </row>
    <row r="731" spans="2:4" x14ac:dyDescent="0.25">
      <c r="B731" s="7" t="s">
        <v>1508</v>
      </c>
      <c r="C731" s="2" t="s">
        <v>1509</v>
      </c>
      <c r="D731" s="11"/>
    </row>
    <row r="732" spans="2:4" x14ac:dyDescent="0.25">
      <c r="B732" s="7" t="s">
        <v>1510</v>
      </c>
      <c r="C732" s="2" t="s">
        <v>1511</v>
      </c>
      <c r="D732" s="11"/>
    </row>
    <row r="733" spans="2:4" x14ac:dyDescent="0.25">
      <c r="B733" s="7" t="s">
        <v>1512</v>
      </c>
      <c r="C733" s="2" t="s">
        <v>1513</v>
      </c>
      <c r="D733" s="11"/>
    </row>
    <row r="734" spans="2:4" x14ac:dyDescent="0.25">
      <c r="B734" s="7" t="s">
        <v>1514</v>
      </c>
      <c r="C734" s="2" t="s">
        <v>1515</v>
      </c>
      <c r="D734" s="11"/>
    </row>
    <row r="735" spans="2:4" x14ac:dyDescent="0.25">
      <c r="B735" s="7" t="s">
        <v>1516</v>
      </c>
      <c r="C735" s="2" t="s">
        <v>1517</v>
      </c>
      <c r="D735" s="11"/>
    </row>
    <row r="736" spans="2:4" x14ac:dyDescent="0.25">
      <c r="B736" s="7" t="s">
        <v>1518</v>
      </c>
      <c r="C736" s="2" t="s">
        <v>1519</v>
      </c>
      <c r="D736" s="11"/>
    </row>
    <row r="737" spans="2:4" x14ac:dyDescent="0.25">
      <c r="B737" s="7" t="s">
        <v>1520</v>
      </c>
      <c r="C737" s="2" t="s">
        <v>1521</v>
      </c>
      <c r="D737" s="11"/>
    </row>
    <row r="738" spans="2:4" x14ac:dyDescent="0.25">
      <c r="B738" s="7" t="s">
        <v>1522</v>
      </c>
      <c r="C738" s="2" t="s">
        <v>1523</v>
      </c>
      <c r="D738" s="11"/>
    </row>
    <row r="739" spans="2:4" x14ac:dyDescent="0.25">
      <c r="B739" s="7" t="s">
        <v>1524</v>
      </c>
      <c r="C739" s="2" t="s">
        <v>1525</v>
      </c>
      <c r="D739" s="11"/>
    </row>
    <row r="740" spans="2:4" x14ac:dyDescent="0.25">
      <c r="B740" s="7" t="s">
        <v>1526</v>
      </c>
      <c r="C740" s="2" t="s">
        <v>1527</v>
      </c>
      <c r="D740" s="11"/>
    </row>
    <row r="741" spans="2:4" x14ac:dyDescent="0.25">
      <c r="B741" s="13"/>
      <c r="C741" s="2" t="s">
        <v>1528</v>
      </c>
      <c r="D741" s="11"/>
    </row>
    <row r="742" spans="2:4" x14ac:dyDescent="0.25">
      <c r="B742" s="13"/>
      <c r="C742" s="2" t="s">
        <v>1529</v>
      </c>
      <c r="D742" s="11"/>
    </row>
    <row r="743" spans="2:4" x14ac:dyDescent="0.25">
      <c r="B743" s="13"/>
      <c r="C743" s="2" t="s">
        <v>1619</v>
      </c>
      <c r="D743" s="11"/>
    </row>
    <row r="744" spans="2:4" x14ac:dyDescent="0.25">
      <c r="B744" s="13"/>
      <c r="C744" s="2" t="s">
        <v>1530</v>
      </c>
      <c r="D744" s="11"/>
    </row>
    <row r="745" spans="2:4" x14ac:dyDescent="0.25">
      <c r="B745" s="13"/>
      <c r="C745" s="2" t="s">
        <v>1531</v>
      </c>
      <c r="D745" s="11"/>
    </row>
    <row r="746" spans="2:4" x14ac:dyDescent="0.25">
      <c r="B746" s="13"/>
      <c r="C746" s="2" t="s">
        <v>1532</v>
      </c>
      <c r="D746" s="11"/>
    </row>
    <row r="747" spans="2:4" x14ac:dyDescent="0.25">
      <c r="B747" s="13"/>
      <c r="C747" s="2" t="s">
        <v>1533</v>
      </c>
      <c r="D747" s="11"/>
    </row>
    <row r="748" spans="2:4" x14ac:dyDescent="0.25">
      <c r="B748" s="13"/>
      <c r="C748" s="2" t="s">
        <v>1534</v>
      </c>
      <c r="D748" s="11"/>
    </row>
    <row r="749" spans="2:4" x14ac:dyDescent="0.25">
      <c r="B749" s="13"/>
      <c r="C749" s="2" t="s">
        <v>1535</v>
      </c>
      <c r="D749" s="11"/>
    </row>
    <row r="750" spans="2:4" x14ac:dyDescent="0.25">
      <c r="B750" s="13"/>
      <c r="C750" s="2" t="s">
        <v>1536</v>
      </c>
      <c r="D750" s="11"/>
    </row>
    <row r="751" spans="2:4" x14ac:dyDescent="0.25">
      <c r="B751" s="13"/>
      <c r="C751" s="2" t="s">
        <v>1537</v>
      </c>
      <c r="D751" s="11"/>
    </row>
    <row r="752" spans="2:4" x14ac:dyDescent="0.25">
      <c r="B752" s="13"/>
      <c r="C752" s="2" t="s">
        <v>1538</v>
      </c>
      <c r="D752" s="11"/>
    </row>
    <row r="753" spans="2:4" x14ac:dyDescent="0.25">
      <c r="B753" s="13"/>
      <c r="C753" s="2" t="s">
        <v>1539</v>
      </c>
      <c r="D753" s="11"/>
    </row>
    <row r="754" spans="2:4" x14ac:dyDescent="0.25">
      <c r="B754" s="13"/>
      <c r="C754" s="2" t="s">
        <v>1540</v>
      </c>
      <c r="D754" s="11"/>
    </row>
    <row r="755" spans="2:4" x14ac:dyDescent="0.25">
      <c r="B755" s="13"/>
      <c r="C755" s="2" t="s">
        <v>1541</v>
      </c>
      <c r="D755" s="11"/>
    </row>
    <row r="756" spans="2:4" x14ac:dyDescent="0.25">
      <c r="B756" s="13"/>
      <c r="C756" s="2" t="s">
        <v>1542</v>
      </c>
      <c r="D756" s="11"/>
    </row>
    <row r="757" spans="2:4" x14ac:dyDescent="0.25">
      <c r="B757" s="13"/>
      <c r="C757" s="2" t="s">
        <v>1543</v>
      </c>
      <c r="D757" s="11"/>
    </row>
    <row r="758" spans="2:4" x14ac:dyDescent="0.25">
      <c r="B758" s="13"/>
      <c r="C758" s="2" t="s">
        <v>1544</v>
      </c>
      <c r="D758" s="11"/>
    </row>
    <row r="759" spans="2:4" x14ac:dyDescent="0.25">
      <c r="B759" s="13"/>
      <c r="C759" s="2" t="s">
        <v>1545</v>
      </c>
      <c r="D759" s="11"/>
    </row>
    <row r="760" spans="2:4" x14ac:dyDescent="0.25">
      <c r="B760" s="13"/>
      <c r="C760" s="2" t="s">
        <v>1546</v>
      </c>
      <c r="D760" s="11"/>
    </row>
    <row r="761" spans="2:4" x14ac:dyDescent="0.25">
      <c r="B761" s="13"/>
      <c r="C761" s="2" t="s">
        <v>1547</v>
      </c>
      <c r="D761" s="11"/>
    </row>
    <row r="762" spans="2:4" x14ac:dyDescent="0.25">
      <c r="B762" s="13"/>
      <c r="C762" s="2" t="s">
        <v>1548</v>
      </c>
      <c r="D762" s="11"/>
    </row>
    <row r="763" spans="2:4" x14ac:dyDescent="0.25">
      <c r="B763" s="13"/>
      <c r="C763" s="2" t="s">
        <v>1549</v>
      </c>
      <c r="D763" s="11"/>
    </row>
    <row r="764" spans="2:4" x14ac:dyDescent="0.25">
      <c r="B764" s="13"/>
      <c r="C764" s="2" t="s">
        <v>1550</v>
      </c>
      <c r="D764" s="11"/>
    </row>
    <row r="765" spans="2:4" x14ac:dyDescent="0.25">
      <c r="B765" s="13"/>
      <c r="C765" s="2" t="s">
        <v>1551</v>
      </c>
      <c r="D765" s="11"/>
    </row>
    <row r="766" spans="2:4" x14ac:dyDescent="0.25">
      <c r="B766" s="13"/>
      <c r="C766" s="2" t="s">
        <v>1552</v>
      </c>
      <c r="D766" s="11"/>
    </row>
    <row r="767" spans="2:4" x14ac:dyDescent="0.25">
      <c r="B767" s="13"/>
      <c r="C767" s="2" t="s">
        <v>1553</v>
      </c>
      <c r="D767" s="11"/>
    </row>
    <row r="768" spans="2:4" x14ac:dyDescent="0.25">
      <c r="B768" s="13"/>
      <c r="C768" s="2" t="s">
        <v>1554</v>
      </c>
      <c r="D768" s="11"/>
    </row>
    <row r="769" spans="2:4" x14ac:dyDescent="0.25">
      <c r="B769" s="13"/>
      <c r="C769" s="2" t="s">
        <v>1555</v>
      </c>
      <c r="D769" s="11"/>
    </row>
    <row r="770" spans="2:4" x14ac:dyDescent="0.25">
      <c r="B770" s="13"/>
      <c r="C770" s="2" t="s">
        <v>1556</v>
      </c>
      <c r="D770" s="11"/>
    </row>
    <row r="771" spans="2:4" x14ac:dyDescent="0.25">
      <c r="B771" s="13"/>
      <c r="C771" s="2" t="s">
        <v>1557</v>
      </c>
      <c r="D771" s="11"/>
    </row>
    <row r="772" spans="2:4" x14ac:dyDescent="0.25">
      <c r="B772" s="13"/>
      <c r="C772" s="2" t="s">
        <v>1558</v>
      </c>
      <c r="D772" s="11"/>
    </row>
    <row r="773" spans="2:4" x14ac:dyDescent="0.25">
      <c r="B773" s="13"/>
      <c r="C773" s="2" t="s">
        <v>1559</v>
      </c>
      <c r="D773" s="11"/>
    </row>
    <row r="774" spans="2:4" x14ac:dyDescent="0.25">
      <c r="B774" s="13"/>
      <c r="C774" s="2" t="s">
        <v>1560</v>
      </c>
      <c r="D774" s="11"/>
    </row>
    <row r="775" spans="2:4" x14ac:dyDescent="0.25">
      <c r="B775" s="13"/>
      <c r="C775" s="2" t="s">
        <v>1561</v>
      </c>
      <c r="D775" s="11"/>
    </row>
    <row r="776" spans="2:4" x14ac:dyDescent="0.25">
      <c r="B776" s="13"/>
      <c r="C776" s="2" t="s">
        <v>1562</v>
      </c>
      <c r="D776" s="11"/>
    </row>
    <row r="777" spans="2:4" x14ac:dyDescent="0.25">
      <c r="B777" s="13"/>
      <c r="C777" s="2" t="s">
        <v>1563</v>
      </c>
      <c r="D777" s="11"/>
    </row>
    <row r="778" spans="2:4" x14ac:dyDescent="0.25">
      <c r="B778" s="13"/>
      <c r="C778" s="2" t="s">
        <v>1564</v>
      </c>
      <c r="D778" s="11"/>
    </row>
    <row r="779" spans="2:4" x14ac:dyDescent="0.25">
      <c r="B779" s="13"/>
      <c r="C779" s="2" t="s">
        <v>1565</v>
      </c>
      <c r="D779" s="11"/>
    </row>
    <row r="780" spans="2:4" x14ac:dyDescent="0.25">
      <c r="B780" s="13"/>
      <c r="C780" s="2" t="s">
        <v>1566</v>
      </c>
      <c r="D780" s="11"/>
    </row>
    <row r="781" spans="2:4" x14ac:dyDescent="0.25">
      <c r="B781" s="13"/>
      <c r="C781" s="2" t="s">
        <v>1567</v>
      </c>
      <c r="D781" s="11"/>
    </row>
    <row r="782" spans="2:4" x14ac:dyDescent="0.25">
      <c r="B782" s="13"/>
      <c r="C782" s="2" t="s">
        <v>1568</v>
      </c>
      <c r="D782" s="11"/>
    </row>
    <row r="783" spans="2:4" x14ac:dyDescent="0.25">
      <c r="B783" s="13"/>
      <c r="C783" s="2" t="s">
        <v>1569</v>
      </c>
      <c r="D783" s="11"/>
    </row>
    <row r="784" spans="2:4" x14ac:dyDescent="0.25">
      <c r="B784" s="13"/>
      <c r="C784" s="2" t="s">
        <v>1570</v>
      </c>
      <c r="D784" s="11"/>
    </row>
    <row r="785" spans="2:4" x14ac:dyDescent="0.25">
      <c r="B785" s="13"/>
      <c r="C785" s="2" t="s">
        <v>1571</v>
      </c>
      <c r="D785" s="11"/>
    </row>
    <row r="786" spans="2:4" x14ac:dyDescent="0.25">
      <c r="B786" s="13"/>
      <c r="C786" s="2" t="s">
        <v>1572</v>
      </c>
      <c r="D786" s="11"/>
    </row>
    <row r="787" spans="2:4" x14ac:dyDescent="0.25">
      <c r="B787" s="13"/>
      <c r="C787" s="2" t="s">
        <v>1573</v>
      </c>
      <c r="D787" s="11"/>
    </row>
    <row r="788" spans="2:4" x14ac:dyDescent="0.25">
      <c r="B788" s="13"/>
      <c r="C788" s="2" t="s">
        <v>1574</v>
      </c>
      <c r="D788" s="11"/>
    </row>
    <row r="789" spans="2:4" x14ac:dyDescent="0.25">
      <c r="B789" s="13"/>
      <c r="C789" s="2" t="s">
        <v>1575</v>
      </c>
      <c r="D789" s="11"/>
    </row>
    <row r="790" spans="2:4" x14ac:dyDescent="0.25">
      <c r="B790" s="13"/>
      <c r="C790" s="2" t="s">
        <v>1576</v>
      </c>
      <c r="D790" s="11"/>
    </row>
    <row r="791" spans="2:4" x14ac:dyDescent="0.25">
      <c r="B791" s="13"/>
      <c r="C791" s="2" t="s">
        <v>1577</v>
      </c>
      <c r="D791" s="11"/>
    </row>
    <row r="792" spans="2:4" x14ac:dyDescent="0.25">
      <c r="B792" s="13"/>
      <c r="C792" s="2" t="s">
        <v>1578</v>
      </c>
      <c r="D792" s="11"/>
    </row>
    <row r="793" spans="2:4" x14ac:dyDescent="0.25">
      <c r="B793" s="13"/>
      <c r="C793" s="2" t="s">
        <v>1579</v>
      </c>
      <c r="D793" s="11"/>
    </row>
    <row r="794" spans="2:4" x14ac:dyDescent="0.25">
      <c r="B794" s="13"/>
      <c r="C794" s="2" t="s">
        <v>1580</v>
      </c>
      <c r="D794" s="11"/>
    </row>
    <row r="795" spans="2:4" x14ac:dyDescent="0.25">
      <c r="B795" s="13"/>
      <c r="C795" s="2" t="s">
        <v>1581</v>
      </c>
      <c r="D795" s="11"/>
    </row>
    <row r="796" spans="2:4" x14ac:dyDescent="0.25">
      <c r="B796" s="13"/>
      <c r="C796" s="2" t="s">
        <v>1582</v>
      </c>
      <c r="D796" s="11"/>
    </row>
    <row r="797" spans="2:4" x14ac:dyDescent="0.25">
      <c r="B797" s="13"/>
      <c r="C797" s="2" t="s">
        <v>1583</v>
      </c>
      <c r="D797" s="11"/>
    </row>
    <row r="798" spans="2:4" x14ac:dyDescent="0.25">
      <c r="B798" s="13"/>
      <c r="C798" s="2" t="s">
        <v>1584</v>
      </c>
      <c r="D798" s="11"/>
    </row>
    <row r="799" spans="2:4" x14ac:dyDescent="0.25">
      <c r="B799" s="13"/>
      <c r="C799" s="2" t="s">
        <v>1585</v>
      </c>
      <c r="D799" s="11"/>
    </row>
    <row r="800" spans="2:4" x14ac:dyDescent="0.25">
      <c r="B800" s="13"/>
      <c r="C800" s="2" t="s">
        <v>1586</v>
      </c>
      <c r="D800" s="11"/>
    </row>
    <row r="801" spans="2:4" x14ac:dyDescent="0.25">
      <c r="B801" s="13"/>
      <c r="C801" s="2" t="s">
        <v>1587</v>
      </c>
      <c r="D801" s="11"/>
    </row>
    <row r="802" spans="2:4" x14ac:dyDescent="0.25">
      <c r="B802" s="13"/>
      <c r="C802" s="2" t="s">
        <v>1588</v>
      </c>
      <c r="D802" s="11"/>
    </row>
    <row r="803" spans="2:4" x14ac:dyDescent="0.25">
      <c r="B803" s="13"/>
      <c r="C803" s="2" t="s">
        <v>1589</v>
      </c>
      <c r="D803" s="11"/>
    </row>
    <row r="804" spans="2:4" x14ac:dyDescent="0.25">
      <c r="B804" s="13"/>
      <c r="C804" s="2" t="s">
        <v>1590</v>
      </c>
      <c r="D804" s="11"/>
    </row>
    <row r="805" spans="2:4" x14ac:dyDescent="0.25">
      <c r="B805" s="13"/>
      <c r="C805" s="2" t="s">
        <v>1591</v>
      </c>
      <c r="D805" s="11"/>
    </row>
    <row r="806" spans="2:4" x14ac:dyDescent="0.25">
      <c r="B806" s="13"/>
      <c r="C806" s="2" t="s">
        <v>1592</v>
      </c>
      <c r="D806" s="11"/>
    </row>
    <row r="807" spans="2:4" x14ac:dyDescent="0.25">
      <c r="B807" s="13"/>
      <c r="C807" s="2" t="s">
        <v>1593</v>
      </c>
      <c r="D807" s="11"/>
    </row>
    <row r="808" spans="2:4" x14ac:dyDescent="0.25">
      <c r="B808" s="13"/>
      <c r="C808" s="2" t="s">
        <v>1594</v>
      </c>
      <c r="D808" s="11"/>
    </row>
    <row r="809" spans="2:4" x14ac:dyDescent="0.25">
      <c r="B809" s="13"/>
      <c r="C809" s="2" t="s">
        <v>1595</v>
      </c>
      <c r="D809" s="11"/>
    </row>
    <row r="810" spans="2:4" x14ac:dyDescent="0.25">
      <c r="B810" s="13"/>
      <c r="C810" s="2" t="s">
        <v>1596</v>
      </c>
      <c r="D810" s="11"/>
    </row>
    <row r="811" spans="2:4" x14ac:dyDescent="0.25">
      <c r="B811" s="13"/>
      <c r="C811" s="2" t="s">
        <v>1597</v>
      </c>
      <c r="D811" s="11"/>
    </row>
    <row r="812" spans="2:4" x14ac:dyDescent="0.25">
      <c r="B812" s="13"/>
      <c r="C812" s="2" t="s">
        <v>1598</v>
      </c>
      <c r="D812" s="11"/>
    </row>
    <row r="813" spans="2:4" x14ac:dyDescent="0.25">
      <c r="B813" s="13"/>
      <c r="C813" s="2" t="s">
        <v>1599</v>
      </c>
      <c r="D813" s="11"/>
    </row>
    <row r="814" spans="2:4" x14ac:dyDescent="0.25">
      <c r="B814" s="13"/>
      <c r="C814" s="2" t="s">
        <v>1600</v>
      </c>
      <c r="D814" s="11"/>
    </row>
    <row r="815" spans="2:4" x14ac:dyDescent="0.25">
      <c r="B815" s="13"/>
      <c r="C815" s="2" t="s">
        <v>1601</v>
      </c>
      <c r="D815" s="11"/>
    </row>
    <row r="816" spans="2:4" x14ac:dyDescent="0.25">
      <c r="B816" s="13"/>
      <c r="C816" s="2" t="s">
        <v>1602</v>
      </c>
      <c r="D816" s="11"/>
    </row>
    <row r="817" spans="2:4" x14ac:dyDescent="0.25">
      <c r="B817" s="13"/>
      <c r="C817" s="2" t="s">
        <v>1603</v>
      </c>
      <c r="D817" s="11"/>
    </row>
    <row r="818" spans="2:4" x14ac:dyDescent="0.25">
      <c r="B818" s="13"/>
      <c r="C818" s="2" t="s">
        <v>1604</v>
      </c>
      <c r="D818" s="11"/>
    </row>
    <row r="819" spans="2:4" x14ac:dyDescent="0.25">
      <c r="B819" s="13"/>
      <c r="C819" s="2" t="s">
        <v>1605</v>
      </c>
      <c r="D819" s="11"/>
    </row>
    <row r="820" spans="2:4" x14ac:dyDescent="0.25">
      <c r="B820" s="13"/>
      <c r="C820" s="2" t="s">
        <v>1606</v>
      </c>
      <c r="D820" s="11"/>
    </row>
    <row r="821" spans="2:4" x14ac:dyDescent="0.25">
      <c r="B821" s="13"/>
      <c r="C821" s="2" t="s">
        <v>1607</v>
      </c>
      <c r="D821" s="11"/>
    </row>
    <row r="822" spans="2:4" x14ac:dyDescent="0.25">
      <c r="B822" s="13"/>
      <c r="C822" s="2" t="s">
        <v>1608</v>
      </c>
      <c r="D822" s="11"/>
    </row>
    <row r="823" spans="2:4" x14ac:dyDescent="0.25">
      <c r="B823" s="13"/>
      <c r="C823" s="2" t="s">
        <v>1609</v>
      </c>
      <c r="D823" s="11"/>
    </row>
    <row r="824" spans="2:4" x14ac:dyDescent="0.25">
      <c r="B824" s="13"/>
      <c r="C824" s="2" t="s">
        <v>1610</v>
      </c>
      <c r="D824" s="11"/>
    </row>
    <row r="825" spans="2:4" x14ac:dyDescent="0.25">
      <c r="B825" s="13"/>
      <c r="C825" s="2" t="s">
        <v>1611</v>
      </c>
      <c r="D825" s="11"/>
    </row>
    <row r="826" spans="2:4" x14ac:dyDescent="0.25">
      <c r="B826" s="13"/>
      <c r="C826" s="2" t="s">
        <v>1612</v>
      </c>
      <c r="D826" s="11"/>
    </row>
    <row r="827" spans="2:4" x14ac:dyDescent="0.25">
      <c r="B827" s="13"/>
      <c r="C827" s="2" t="s">
        <v>1613</v>
      </c>
      <c r="D827" s="11"/>
    </row>
    <row r="828" spans="2:4" x14ac:dyDescent="0.25">
      <c r="B828" s="13"/>
      <c r="C828" s="2" t="s">
        <v>1614</v>
      </c>
      <c r="D828" s="11"/>
    </row>
    <row r="829" spans="2:4" x14ac:dyDescent="0.25">
      <c r="B829" s="13"/>
      <c r="C829" s="2" t="s">
        <v>1615</v>
      </c>
      <c r="D829" s="11"/>
    </row>
    <row r="830" spans="2:4" x14ac:dyDescent="0.25">
      <c r="B830" s="13"/>
      <c r="C830" s="2" t="s">
        <v>1616</v>
      </c>
      <c r="D830" s="11"/>
    </row>
    <row r="831" spans="2:4" x14ac:dyDescent="0.25">
      <c r="B831" s="13"/>
      <c r="C831" s="2" t="s">
        <v>1617</v>
      </c>
      <c r="D831" s="11"/>
    </row>
    <row r="832" spans="2:4" ht="15.75" thickBot="1" x14ac:dyDescent="0.3">
      <c r="B832" s="14"/>
      <c r="C832" s="15" t="s">
        <v>1618</v>
      </c>
      <c r="D832" s="16"/>
    </row>
  </sheetData>
  <sortState ref="D5:D67">
    <sortCondition ref="D4:D67"/>
  </sortState>
  <mergeCells count="1">
    <mergeCell ref="B1:K1"/>
  </mergeCells>
  <conditionalFormatting sqref="C4:C811">
    <cfRule type="duplicateValues" dxfId="1" priority="2"/>
  </conditionalFormatting>
  <conditionalFormatting sqref="B4:B71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yan Bhattarai</dc:creator>
  <cp:lastModifiedBy>Billie</cp:lastModifiedBy>
  <dcterms:created xsi:type="dcterms:W3CDTF">2015-06-05T18:17:20Z</dcterms:created>
  <dcterms:modified xsi:type="dcterms:W3CDTF">2022-01-08T19:11:44Z</dcterms:modified>
</cp:coreProperties>
</file>